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A$3:$C$83</definedName>
  </definedNames>
  <calcPr calcId="152511"/>
</workbook>
</file>

<file path=xl/calcChain.xml><?xml version="1.0" encoding="utf-8"?>
<calcChain xmlns="http://schemas.openxmlformats.org/spreadsheetml/2006/main">
  <c r="D12" i="3" l="1"/>
  <c r="D11" i="3"/>
  <c r="D10" i="3"/>
  <c r="D9" i="3"/>
  <c r="D8" i="3"/>
  <c r="D6" i="3"/>
  <c r="D7" i="3"/>
  <c r="D5" i="3"/>
  <c r="C5" i="3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3" i="2"/>
</calcChain>
</file>

<file path=xl/sharedStrings.xml><?xml version="1.0" encoding="utf-8"?>
<sst xmlns="http://schemas.openxmlformats.org/spreadsheetml/2006/main" count="2491" uniqueCount="2228">
  <si>
    <t>Sequence</t>
  </si>
  <si>
    <t>Info</t>
  </si>
  <si>
    <t>gma-miR5667</t>
  </si>
  <si>
    <t>AAACAGAUCUAAAUGGAUUCC</t>
  </si>
  <si>
    <t>Soybean_L-C:gma-miR5667</t>
  </si>
  <si>
    <t>Soybean_S-C:gma-miR5667</t>
  </si>
  <si>
    <t>gma-miR4348</t>
  </si>
  <si>
    <t>AAACUUGUAAGAUGGUGACAUU</t>
  </si>
  <si>
    <t>Soybean_L-C:gma-miR4348</t>
  </si>
  <si>
    <t>Soybean_S-C:gma-miR4348</t>
  </si>
  <si>
    <t>gma-miR1532</t>
  </si>
  <si>
    <t>AACACGCUAAGCGAGAGGAGCUC</t>
  </si>
  <si>
    <t>Soybean_S-C:gma-miR1532</t>
  </si>
  <si>
    <t>gma-miR1511</t>
  </si>
  <si>
    <t>AACCAGGCUCUGAUACCAUG</t>
  </si>
  <si>
    <t>Soybean_L-A:gma-miR1511</t>
  </si>
  <si>
    <t>Soybean_L-B:gma-miR1511</t>
  </si>
  <si>
    <t>Soybean_L-C:gma-miR1511</t>
  </si>
  <si>
    <t>Soybean_S-A:gma-miR1511</t>
  </si>
  <si>
    <t>Soybean_S-B:gma-miR1511</t>
  </si>
  <si>
    <t>Soybean_S-C:gma-miR1511</t>
  </si>
  <si>
    <t>gma-miR5037b</t>
  </si>
  <si>
    <t>AACCCUCAAAGGCUUCCUAG</t>
  </si>
  <si>
    <t>Soybean_L-A:gma-miR5037b</t>
  </si>
  <si>
    <t>Soybean_L-B:gma-miR5037b</t>
  </si>
  <si>
    <t>Soybean_L-C:gma-miR5037b</t>
  </si>
  <si>
    <t>Soybean_S-B:gma-miR5037b</t>
  </si>
  <si>
    <t>Soybean_S-C:gma-miR5037b</t>
  </si>
  <si>
    <t>gma-miR1520h</t>
  </si>
  <si>
    <t>AACGUCCAAUCAGAACGUGACAUG</t>
  </si>
  <si>
    <t>Soybean_S-B:gma-miR1520h</t>
  </si>
  <si>
    <t>gma-miR1520i</t>
  </si>
  <si>
    <t>AACGUGACACGUGACGGUCAACAU</t>
  </si>
  <si>
    <t>Soybean_L-B:gma-miR1520i</t>
  </si>
  <si>
    <t>Soybean_L-C:gma-miR1520i</t>
  </si>
  <si>
    <t>Soybean_S-B:gma-miR1520i</t>
  </si>
  <si>
    <t>Soybean_S-C:gma-miR1520i</t>
  </si>
  <si>
    <t>gma-miR396d</t>
  </si>
  <si>
    <t>AAGAAAGCUGUGGGAGAAUAUGGC</t>
  </si>
  <si>
    <t>Soybean_L-A:gma-miR396d</t>
  </si>
  <si>
    <t>Soybean_L-B:gma-miR396d</t>
  </si>
  <si>
    <t>Soybean_L-C:gma-miR396d</t>
  </si>
  <si>
    <t>Soybean_S-A:gma-miR396d</t>
  </si>
  <si>
    <t>Soybean_S-B:gma-miR396d</t>
  </si>
  <si>
    <t>Soybean_S-C:gma-miR396d</t>
  </si>
  <si>
    <t>gma-miR1520j</t>
  </si>
  <si>
    <t>AAGAACGUGACACAUGACAAUCAA</t>
  </si>
  <si>
    <t>Soybean_L-A:gma-miR1520j</t>
  </si>
  <si>
    <t>Soybean_L-B:gma-miR1520j</t>
  </si>
  <si>
    <t>Soybean_S-C:gma-miR1520j</t>
  </si>
  <si>
    <t>gma-miR4365</t>
  </si>
  <si>
    <t>AAGAACUUCUUCCGCGAGAUCGCA</t>
  </si>
  <si>
    <t>Soybean_L-B:gma-miR4365</t>
  </si>
  <si>
    <t>Soybean_L-C:gma-miR4365</t>
  </si>
  <si>
    <t>Soybean_S-B:gma-miR4365</t>
  </si>
  <si>
    <t>Soybean_S-C:gma-miR4365</t>
  </si>
  <si>
    <t>gma-miR4368a</t>
  </si>
  <si>
    <t>AAGACGGUACUUACCUCAGUAACA</t>
  </si>
  <si>
    <t>Soybean_L-B:gma-miR4368a</t>
  </si>
  <si>
    <t>gma-miR4413</t>
  </si>
  <si>
    <t>AAGAGAAUUGUAAGUCACUG</t>
  </si>
  <si>
    <t>Soybean_L-A:gma-miR4413</t>
  </si>
  <si>
    <t>Soybean_L-B:gma-miR4413</t>
  </si>
  <si>
    <t>Soybean_L-C:gma-miR4413</t>
  </si>
  <si>
    <t>Soybean_S-A:gma-miR4413</t>
  </si>
  <si>
    <t>Soybean_S-B:gma-miR4413</t>
  </si>
  <si>
    <t>Soybean_S-C:gma-miR4413</t>
  </si>
  <si>
    <t>gma-miR1536</t>
  </si>
  <si>
    <t>AAGCAGAGACAAAUGUGUUUA</t>
  </si>
  <si>
    <t>Soybean_L-A:gma-miR1536</t>
  </si>
  <si>
    <t>Soybean_L-B:gma-miR1536</t>
  </si>
  <si>
    <t>Soybean_L-C:gma-miR1536</t>
  </si>
  <si>
    <t>Soybean_S-A:gma-miR1536</t>
  </si>
  <si>
    <t>Soybean_S-B:gma-miR1536</t>
  </si>
  <si>
    <t>Soybean_S-C:gma-miR1536</t>
  </si>
  <si>
    <t>gma-miR169c</t>
  </si>
  <si>
    <t>AAGCCAAGGAUGACUUGCCGA</t>
  </si>
  <si>
    <t>Soybean_L-B:gma-miR169c</t>
  </si>
  <si>
    <t>Soybean_S-C:gma-miR169c</t>
  </si>
  <si>
    <t>gma-miR390b</t>
  </si>
  <si>
    <t>AAGCUCAGGAGGGAUAGCACC</t>
  </si>
  <si>
    <t>Soybean_L-B:gma-miR390b</t>
  </si>
  <si>
    <t>Soybean_S-B:gma-miR390b</t>
  </si>
  <si>
    <t>Soybean_S-C:gma-miR390b</t>
  </si>
  <si>
    <t>gma-miR390a-5p</t>
  </si>
  <si>
    <t>AAGCUCAGGAGGGAUAGCGCC</t>
  </si>
  <si>
    <t>Soybean_L-A:gma-miR390a-5p</t>
  </si>
  <si>
    <t>Soybean_L-B:gma-miR390a-5p</t>
  </si>
  <si>
    <t>Soybean_L-C:gma-miR390a-5p</t>
  </si>
  <si>
    <t>Soybean_S-A:gma-miR390a-5p</t>
  </si>
  <si>
    <t>Soybean_S-B:gma-miR390a-5p</t>
  </si>
  <si>
    <t>Soybean_S-C:gma-miR390a-5p</t>
  </si>
  <si>
    <t>gma-miR4347</t>
  </si>
  <si>
    <t>AAGCUUCUUACGGAUCAAGUUGAU</t>
  </si>
  <si>
    <t>Soybean_L-C:gma-miR4347</t>
  </si>
  <si>
    <t>gma-miR4368b</t>
  </si>
  <si>
    <t>AAGGACGGUACUUACGUAAGCAAC</t>
  </si>
  <si>
    <t>Soybean_L-C:gma-miR4368b</t>
  </si>
  <si>
    <t>Soybean_S-C:gma-miR4368b</t>
  </si>
  <si>
    <t>gma-miR4387b</t>
  </si>
  <si>
    <t>AAGGUGUGAUGGCAUGACACUCUG</t>
  </si>
  <si>
    <t>Soybean_L-A:gma-miR4387b</t>
  </si>
  <si>
    <t>Soybean_L-B:gma-miR4387b</t>
  </si>
  <si>
    <t>Soybean_L-C:gma-miR4387b</t>
  </si>
  <si>
    <t>gma-miR4344</t>
  </si>
  <si>
    <t>AAGUAGACAUUCUAAGACGUUGCU</t>
  </si>
  <si>
    <t>Soybean_S-C:gma-miR4344</t>
  </si>
  <si>
    <t>gma-miR4371a</t>
  </si>
  <si>
    <t>AAGUGAUGACAUGACAAGCGAAGU</t>
  </si>
  <si>
    <t>Soybean_L-C:gma-miR4371a</t>
  </si>
  <si>
    <t>gma-miR1520k</t>
  </si>
  <si>
    <t>AAUCAGAACAUGACACAUGACAGU</t>
  </si>
  <si>
    <t>Soybean_L-B:gma-miR1520k</t>
  </si>
  <si>
    <t>Soybean_L-C:gma-miR1520k</t>
  </si>
  <si>
    <t>Soybean_S-B:gma-miR1520k</t>
  </si>
  <si>
    <t>Soybean_S-C:gma-miR1520k</t>
  </si>
  <si>
    <t>gma-miR1520l</t>
  </si>
  <si>
    <t>AAUCAGAACAUGACACGUGAUAGU</t>
  </si>
  <si>
    <t>Soybean_L-A:gma-miR1520l</t>
  </si>
  <si>
    <t>Soybean_L-B:gma-miR1520l</t>
  </si>
  <si>
    <t>Soybean_L-C:gma-miR1520l</t>
  </si>
  <si>
    <t>Soybean_S-C:gma-miR1520l</t>
  </si>
  <si>
    <t>gma-miR1520m</t>
  </si>
  <si>
    <t>AAUCAGAACAUGACAUGUGACAAU</t>
  </si>
  <si>
    <t>Soybean_L-B:gma-miR1520m</t>
  </si>
  <si>
    <t>Soybean_L-C:gma-miR1520m</t>
  </si>
  <si>
    <t>Soybean_S-B:gma-miR1520m</t>
  </si>
  <si>
    <t>Soybean_S-C:gma-miR1520m</t>
  </si>
  <si>
    <t>gma-miR4384</t>
  </si>
  <si>
    <t>AAUCAGACACUGCAUUCAAAGACG</t>
  </si>
  <si>
    <t>Soybean_L-B:gma-miR4384</t>
  </si>
  <si>
    <t>gma-miR4394</t>
  </si>
  <si>
    <t>AAUGGACUAAAGAGAAAGGGGCCG</t>
  </si>
  <si>
    <t>Soybean_L-C:gma-miR4394</t>
  </si>
  <si>
    <t>Soybean_S-B:gma-miR4394</t>
  </si>
  <si>
    <t>gma-miR4401</t>
  </si>
  <si>
    <t>ACAACGUCUUUGAAAGUAGGCAUU</t>
  </si>
  <si>
    <t>Soybean_S-C:gma-miR4401</t>
  </si>
  <si>
    <t>gma-miR156g</t>
  </si>
  <si>
    <t>ACAGAAGAUAGAGAGCACAG</t>
  </si>
  <si>
    <t>Soybean_L-A:gma-miR156g</t>
  </si>
  <si>
    <t>Soybean_L-B:gma-miR156g</t>
  </si>
  <si>
    <t>Soybean_L-C:gma-miR156g</t>
  </si>
  <si>
    <t>Soybean_S-A:gma-miR156g</t>
  </si>
  <si>
    <t>Soybean_S-B:gma-miR156g</t>
  </si>
  <si>
    <t>Soybean_S-C:gma-miR156g</t>
  </si>
  <si>
    <t>gma-miR4403</t>
  </si>
  <si>
    <t>ACGGACACCGAACACGACACGGAC</t>
  </si>
  <si>
    <t>Soybean_L-B:gma-miR4403</t>
  </si>
  <si>
    <t>gma-miR171b-5p</t>
  </si>
  <si>
    <t>ACGGCGUGAUAUUGGUACGGCUC</t>
  </si>
  <si>
    <t>Soybean_L-A:gma-miR171b-5p</t>
  </si>
  <si>
    <t>Soybean_L-B:gma-miR171b-5p</t>
  </si>
  <si>
    <t>Soybean_L-C:gma-miR171b-5p</t>
  </si>
  <si>
    <t>Soybean_S-A:gma-miR171b-5p</t>
  </si>
  <si>
    <t>Soybean_S-B:gma-miR171b-5p</t>
  </si>
  <si>
    <t>Soybean_S-C:gma-miR171b-5p</t>
  </si>
  <si>
    <t>gma-miR4416</t>
  </si>
  <si>
    <t>ACGGGUCGCUCUCACCUAGG</t>
  </si>
  <si>
    <t>Soybean_L-A:gma-miR4416</t>
  </si>
  <si>
    <t>Soybean_L-B:gma-miR4416</t>
  </si>
  <si>
    <t>Soybean_L-C:gma-miR4416</t>
  </si>
  <si>
    <t>Soybean_S-B:gma-miR4416</t>
  </si>
  <si>
    <t>Soybean_S-C:gma-miR4416</t>
  </si>
  <si>
    <t>gma-miR5375</t>
  </si>
  <si>
    <t>ACUAUAGAAGUACUUGUGGAGC</t>
  </si>
  <si>
    <t>Soybean_L-A:gma-miR5375</t>
  </si>
  <si>
    <t>Soybean_L-B:gma-miR5375</t>
  </si>
  <si>
    <t>Soybean_L-C:gma-miR5375</t>
  </si>
  <si>
    <t>Soybean_S-A:gma-miR5375</t>
  </si>
  <si>
    <t>Soybean_S-B:gma-miR5375</t>
  </si>
  <si>
    <t>Soybean_S-C:gma-miR5375</t>
  </si>
  <si>
    <t>gma-miR5030</t>
  </si>
  <si>
    <t>AGAACAAUUUGUGUUUUACCGG</t>
  </si>
  <si>
    <t>Soybean_L-B:gma-miR5030</t>
  </si>
  <si>
    <t>gma-miR172f</t>
  </si>
  <si>
    <t>AGAAUCUUGAUGAUGCUGCA</t>
  </si>
  <si>
    <t>Soybean_L-A:gma-miR172f</t>
  </si>
  <si>
    <t>Soybean_L-B:gma-miR172f</t>
  </si>
  <si>
    <t>Soybean_L-C:gma-miR172f</t>
  </si>
  <si>
    <t>Soybean_S-A:gma-miR172f</t>
  </si>
  <si>
    <t>Soybean_S-B:gma-miR172f</t>
  </si>
  <si>
    <t>Soybean_S-C:gma-miR172f</t>
  </si>
  <si>
    <t>gma-miR172a</t>
  </si>
  <si>
    <t>AGAAUCUUGAUGAUGCUGCAU</t>
  </si>
  <si>
    <t>Soybean_L-A:gma-miR172a</t>
  </si>
  <si>
    <t>Soybean_L-B:gma-miR172a</t>
  </si>
  <si>
    <t>Soybean_L-C:gma-miR172a</t>
  </si>
  <si>
    <t>Soybean_S-A:gma-miR172a</t>
  </si>
  <si>
    <t>Soybean_S-B:gma-miR172a</t>
  </si>
  <si>
    <t>Soybean_S-C:gma-miR172a</t>
  </si>
  <si>
    <t>gma-miR172b-3p</t>
  </si>
  <si>
    <t>Soybean_L-A:gma-miR172b-3p</t>
  </si>
  <si>
    <t>Soybean_L-B:gma-miR172b-3p</t>
  </si>
  <si>
    <t>Soybean_L-C:gma-miR172b-3p</t>
  </si>
  <si>
    <t>Soybean_S-A:gma-miR172b-3p</t>
  </si>
  <si>
    <t>Soybean_S-B:gma-miR172b-3p</t>
  </si>
  <si>
    <t>Soybean_S-C:gma-miR172b-3p</t>
  </si>
  <si>
    <t>gma-miR172h-3p</t>
  </si>
  <si>
    <t>Soybean_L-A:gma-miR172h-3p</t>
  </si>
  <si>
    <t>Soybean_L-B:gma-miR172h-3p</t>
  </si>
  <si>
    <t>Soybean_L-C:gma-miR172h-3p</t>
  </si>
  <si>
    <t>Soybean_S-A:gma-miR172h-3p</t>
  </si>
  <si>
    <t>Soybean_S-B:gma-miR172h-3p</t>
  </si>
  <si>
    <t>Soybean_S-C:gma-miR172h-3p</t>
  </si>
  <si>
    <t>gma-miR482a-5p</t>
  </si>
  <si>
    <t>AGAAUUUGUGGGAAUGGGCUGA</t>
  </si>
  <si>
    <t>Soybean_L-A:gma-miR482a-5p</t>
  </si>
  <si>
    <t>Soybean_L-B:gma-miR482a-5p</t>
  </si>
  <si>
    <t>Soybean_L-C:gma-miR482a-5p</t>
  </si>
  <si>
    <t>Soybean_S-A:gma-miR482a-5p</t>
  </si>
  <si>
    <t>Soybean_S-B:gma-miR482a-5p</t>
  </si>
  <si>
    <t>Soybean_S-C:gma-miR482a-5p</t>
  </si>
  <si>
    <t>gma-miR3522</t>
  </si>
  <si>
    <t>AGACCAAAUGAGCAGCUGA</t>
  </si>
  <si>
    <t>Soybean_L-A:gma-miR3522</t>
  </si>
  <si>
    <t>Soybean_L-B:gma-miR3522</t>
  </si>
  <si>
    <t>Soybean_L-C:gma-miR3522</t>
  </si>
  <si>
    <t>Soybean_S-B:gma-miR3522</t>
  </si>
  <si>
    <t>Soybean_S-C:gma-miR3522</t>
  </si>
  <si>
    <t>gma-miR5032</t>
  </si>
  <si>
    <t>AGAGCCACUUUUGGGUUCCCUAU</t>
  </si>
  <si>
    <t>Soybean_L-A:gma-miR5032</t>
  </si>
  <si>
    <t>Soybean_L-B:gma-miR5032</t>
  </si>
  <si>
    <t>Soybean_L-C:gma-miR5032</t>
  </si>
  <si>
    <t>Soybean_S-A:gma-miR5032</t>
  </si>
  <si>
    <t>Soybean_S-B:gma-miR5032</t>
  </si>
  <si>
    <t>Soybean_S-C:gma-miR5032</t>
  </si>
  <si>
    <t>gma-miR5036</t>
  </si>
  <si>
    <t>AGAGGCCCUUGGGGAGGAGUAA</t>
  </si>
  <si>
    <t>Soybean_L-B:gma-miR5036</t>
  </si>
  <si>
    <t>Soybean_L-C:gma-miR5036</t>
  </si>
  <si>
    <t>gma-miR171c</t>
  </si>
  <si>
    <t>AGAUAUUGGUGCGGUUCAAUC</t>
  </si>
  <si>
    <t>Soybean_L-B:gma-miR171c</t>
  </si>
  <si>
    <t>Soybean_L-C:gma-miR171c</t>
  </si>
  <si>
    <t>Soybean_S-B:gma-miR171c</t>
  </si>
  <si>
    <t>Soybean_S-C:gma-miR171c</t>
  </si>
  <si>
    <t>gma-miR5668</t>
  </si>
  <si>
    <t>AGCAAUGGAAUUAUAGACUGC</t>
  </si>
  <si>
    <t>Soybean_L-B:gma-miR5668</t>
  </si>
  <si>
    <t>Soybean_L-C:gma-miR5668</t>
  </si>
  <si>
    <t>Soybean_S-B:gma-miR5668</t>
  </si>
  <si>
    <t>Soybean_S-C:gma-miR5668</t>
  </si>
  <si>
    <t>gma-miR4376a-3p</t>
  </si>
  <si>
    <t>AGCAUCAUAUCUCCUGCAUAG</t>
  </si>
  <si>
    <t>Soybean_L-B:gma-miR4376a-3p</t>
  </si>
  <si>
    <t>Soybean_S-C:gma-miR4376a-3p</t>
  </si>
  <si>
    <t>gma-miR394a</t>
  </si>
  <si>
    <t>AGCUCUGUUGGCUACACUUU</t>
  </si>
  <si>
    <t>Soybean_L-A:gma-miR394a</t>
  </si>
  <si>
    <t>Soybean_L-B:gma-miR394a</t>
  </si>
  <si>
    <t>Soybean_L-C:gma-miR394a</t>
  </si>
  <si>
    <t>Soybean_S-A:gma-miR394a</t>
  </si>
  <si>
    <t>Soybean_S-B:gma-miR394a</t>
  </si>
  <si>
    <t>Soybean_S-C:gma-miR394a</t>
  </si>
  <si>
    <t>gma-miR4414</t>
  </si>
  <si>
    <t>AGCUGCUGACUCGUUGGCUC</t>
  </si>
  <si>
    <t>Soybean_L-B:gma-miR4414</t>
  </si>
  <si>
    <t>Soybean_S-C:gma-miR4414</t>
  </si>
  <si>
    <t>gma-miR159d</t>
  </si>
  <si>
    <t>AGCUGCUUAGCUAUGGAUCCC</t>
  </si>
  <si>
    <t>Soybean_L-A:gma-miR159d</t>
  </si>
  <si>
    <t>Soybean_L-B:gma-miR159d</t>
  </si>
  <si>
    <t>Soybean_L-C:gma-miR159d</t>
  </si>
  <si>
    <t>Soybean_S-A:gma-miR159d</t>
  </si>
  <si>
    <t>Soybean_S-B:gma-miR159d</t>
  </si>
  <si>
    <t>Soybean_S-C:gma-miR159d</t>
  </si>
  <si>
    <t>gma-miR396f</t>
  </si>
  <si>
    <t>AGCUUUCUUGAACUUCUUAUGCCUA</t>
  </si>
  <si>
    <t>Soybean_L-A:gma-miR396f</t>
  </si>
  <si>
    <t>Soybean_L-B:gma-miR396f</t>
  </si>
  <si>
    <t>Soybean_L-C:gma-miR396f</t>
  </si>
  <si>
    <t>Soybean_S-A:gma-miR396f</t>
  </si>
  <si>
    <t>Soybean_S-B:gma-miR396f</t>
  </si>
  <si>
    <t>Soybean_S-C:gma-miR396f</t>
  </si>
  <si>
    <t>gma-miR4995</t>
  </si>
  <si>
    <t>AGGCAGUGGCUUGGUUAAGGG</t>
  </si>
  <si>
    <t>Soybean_L-B:gma-miR4995</t>
  </si>
  <si>
    <t>Soybean_L-C:gma-miR4995</t>
  </si>
  <si>
    <t>Soybean_S-C:gma-miR4995</t>
  </si>
  <si>
    <t>gma-miR1510b-5p</t>
  </si>
  <si>
    <t>AGGGAUAGGUAAAACAACUACU</t>
  </si>
  <si>
    <t>Soybean_S-C:gma-miR1510b-5p</t>
  </si>
  <si>
    <t>gma-miR394b</t>
  </si>
  <si>
    <t>AGGUGGGCAUACUGUCAACU</t>
  </si>
  <si>
    <t>Soybean_L-A:gma-miR394b</t>
  </si>
  <si>
    <t>Soybean_L-B:gma-miR394b</t>
  </si>
  <si>
    <t>Soybean_L-C:gma-miR394b</t>
  </si>
  <si>
    <t>Soybean_S-A:gma-miR394b</t>
  </si>
  <si>
    <t>Soybean_S-B:gma-miR394b</t>
  </si>
  <si>
    <t>Soybean_S-C:gma-miR394b</t>
  </si>
  <si>
    <t>gma-miR4370</t>
  </si>
  <si>
    <t>AGUAGACUCGUCCGAUUUUGCGUA</t>
  </si>
  <si>
    <t>Soybean_L-B:gma-miR4370</t>
  </si>
  <si>
    <t>Soybean_L-C:gma-miR4370</t>
  </si>
  <si>
    <t>Soybean_S-C:gma-miR4370</t>
  </si>
  <si>
    <t>gma-miR1517</t>
  </si>
  <si>
    <t>AGUCUUGGUCAAUGUCGUUCGAAA</t>
  </si>
  <si>
    <t>Soybean_L-B:gma-miR1517</t>
  </si>
  <si>
    <t>Soybean_S-C:gma-miR1517</t>
  </si>
  <si>
    <t>gma-miR5037c</t>
  </si>
  <si>
    <t>AGUGGAACUUUGAGGCCUGC</t>
  </si>
  <si>
    <t>Soybean_L-B:gma-miR5037c</t>
  </si>
  <si>
    <t>Soybean_L-C:gma-miR5037c</t>
  </si>
  <si>
    <t>Soybean_S-B:gma-miR5037c</t>
  </si>
  <si>
    <t>Soybean_S-C:gma-miR5037c</t>
  </si>
  <si>
    <t>gma-miR4412-3p</t>
  </si>
  <si>
    <t>AGUGGCGUAGAUCCCCACAAC</t>
  </si>
  <si>
    <t>Soybean_L-B:gma-miR4412-3p</t>
  </si>
  <si>
    <t>Soybean_L-C:gma-miR4412-3p</t>
  </si>
  <si>
    <t>Soybean_S-B:gma-miR4412-3p</t>
  </si>
  <si>
    <t>Soybean_S-C:gma-miR4412-3p</t>
  </si>
  <si>
    <t>gma-miR4998</t>
  </si>
  <si>
    <t>AGUUUCGUGACUACAACUUCUG</t>
  </si>
  <si>
    <t>Soybean_L-A:gma-miR4998</t>
  </si>
  <si>
    <t>Soybean_L-B:gma-miR4998</t>
  </si>
  <si>
    <t>Soybean_L-C:gma-miR4998</t>
  </si>
  <si>
    <t>Soybean_S-B:gma-miR4998</t>
  </si>
  <si>
    <t>Soybean_S-C:gma-miR4998</t>
  </si>
  <si>
    <t>gma-miR171i-5p</t>
  </si>
  <si>
    <t>AUAAGAAAGCAAUGCUCAAA</t>
  </si>
  <si>
    <t>Soybean_L-C:gma-miR171i-5p</t>
  </si>
  <si>
    <t>Soybean_S-B:gma-miR171i-5p</t>
  </si>
  <si>
    <t>Soybean_S-C:gma-miR171i-5p</t>
  </si>
  <si>
    <t>gma-miR1528</t>
  </si>
  <si>
    <t>AUAGAUUAGAUCAAUAUAUUAGU</t>
  </si>
  <si>
    <t>Soybean_S-B:gma-miR1528</t>
  </si>
  <si>
    <t>gma-miR1520d</t>
  </si>
  <si>
    <t>AUCAGAACAUGACACGUGACAA</t>
  </si>
  <si>
    <t>Soybean_L-B:gma-miR1520d</t>
  </si>
  <si>
    <t>Soybean_L-C:gma-miR1520d</t>
  </si>
  <si>
    <t>Soybean_S-B:gma-miR1520d</t>
  </si>
  <si>
    <t>Soybean_S-C:gma-miR1520d</t>
  </si>
  <si>
    <t>gma-miR5379</t>
  </si>
  <si>
    <t>AUGAAAAUCAUUCAUUAUGAUAUC</t>
  </si>
  <si>
    <t>Soybean_L-B:gma-miR5379</t>
  </si>
  <si>
    <t>Soybean_L-C:gma-miR5379</t>
  </si>
  <si>
    <t>Soybean_S-C:gma-miR5379</t>
  </si>
  <si>
    <t>gma-miR5040</t>
  </si>
  <si>
    <t>AUGAUAUAUAACAAGCAUGAG</t>
  </si>
  <si>
    <t>Soybean_L-B:gma-miR5040</t>
  </si>
  <si>
    <t>Soybean_L-C:gma-miR5040</t>
  </si>
  <si>
    <t>Soybean_S-A:gma-miR5040</t>
  </si>
  <si>
    <t>Soybean_S-C:gma-miR5040</t>
  </si>
  <si>
    <t>gma-miR408a</t>
  </si>
  <si>
    <t>AUGCACUGCCUCUUCCCUGGC</t>
  </si>
  <si>
    <t>Soybean_L-A:gma-miR408a</t>
  </si>
  <si>
    <t>Soybean_L-B:gma-miR408a</t>
  </si>
  <si>
    <t>Soybean_L-C:gma-miR408a</t>
  </si>
  <si>
    <t>Soybean_S-B:gma-miR408a</t>
  </si>
  <si>
    <t>Soybean_S-C:gma-miR408a</t>
  </si>
  <si>
    <t>gma-miR408b-3p</t>
  </si>
  <si>
    <t>Soybean_L-A:gma-miR408b-3p</t>
  </si>
  <si>
    <t>Soybean_L-B:gma-miR408b-3p</t>
  </si>
  <si>
    <t>Soybean_L-C:gma-miR408b-3p</t>
  </si>
  <si>
    <t>Soybean_S-B:gma-miR408b-3p</t>
  </si>
  <si>
    <t>Soybean_S-C:gma-miR408b-3p</t>
  </si>
  <si>
    <t>gma-miR408c</t>
  </si>
  <si>
    <t>Soybean_L-A:gma-miR408c</t>
  </si>
  <si>
    <t>Soybean_L-B:gma-miR408c</t>
  </si>
  <si>
    <t>Soybean_L-C:gma-miR408c</t>
  </si>
  <si>
    <t>Soybean_S-B:gma-miR408c</t>
  </si>
  <si>
    <t>Soybean_S-C:gma-miR408c</t>
  </si>
  <si>
    <t>gma-miR1523</t>
  </si>
  <si>
    <t>AUGGGAUAAAUGUGAGCUCA</t>
  </si>
  <si>
    <t>Soybean_L-A:gma-miR1523</t>
  </si>
  <si>
    <t>Soybean_L-B:gma-miR1523</t>
  </si>
  <si>
    <t>Soybean_L-C:gma-miR1523</t>
  </si>
  <si>
    <t>Soybean_S-B:gma-miR1523</t>
  </si>
  <si>
    <t>Soybean_S-C:gma-miR1523</t>
  </si>
  <si>
    <t>gma-miR4405</t>
  </si>
  <si>
    <t>AUUCUAAGACGGUUAUCUGGGACC</t>
  </si>
  <si>
    <t>Soybean_L-B:gma-miR4405</t>
  </si>
  <si>
    <t>Soybean_S-C:gma-miR4405</t>
  </si>
  <si>
    <t>gma-miR4992</t>
  </si>
  <si>
    <t>AUUCUAAGAUGGUUUUUGUUAG</t>
  </si>
  <si>
    <t>Soybean_L-B:gma-miR4992</t>
  </si>
  <si>
    <t>gma-miR1520q</t>
  </si>
  <si>
    <t>AUUGACCAAUCAGAACAUGACACA</t>
  </si>
  <si>
    <t>Soybean_L-B:gma-miR1520q</t>
  </si>
  <si>
    <t>Soybean_L-C:gma-miR1520q</t>
  </si>
  <si>
    <t>Soybean_S-B:gma-miR1520q</t>
  </si>
  <si>
    <t>gma-miR171h</t>
  </si>
  <si>
    <t>AUUGAGACGAGCCGAAUCAAU</t>
  </si>
  <si>
    <t>Soybean_L-A:gma-miR171h</t>
  </si>
  <si>
    <t>Soybean_L-B:gma-miR171h</t>
  </si>
  <si>
    <t>Soybean_L-C:gma-miR171h</t>
  </si>
  <si>
    <t>Soybean_S-A:gma-miR171h</t>
  </si>
  <si>
    <t>Soybean_S-B:gma-miR171h</t>
  </si>
  <si>
    <t>Soybean_S-C:gma-miR171h</t>
  </si>
  <si>
    <t>gma-miR4351</t>
  </si>
  <si>
    <t>AUUGGGAUUCAGUUGGAGUUGG</t>
  </si>
  <si>
    <t>Soybean_L-B:gma-miR4351</t>
  </si>
  <si>
    <t>gma-miR482c-5p</t>
  </si>
  <si>
    <t>AUUUGUGGGAAUGGGCUGAUUGG</t>
  </si>
  <si>
    <t>Soybean_L-A:gma-miR482c-5p</t>
  </si>
  <si>
    <t>Soybean_L-B:gma-miR482c-5p</t>
  </si>
  <si>
    <t>Soybean_L-C:gma-miR482c-5p</t>
  </si>
  <si>
    <t>Soybean_S-A:gma-miR482c-5p</t>
  </si>
  <si>
    <t>Soybean_S-B:gma-miR482c-5p</t>
  </si>
  <si>
    <t>Soybean_S-C:gma-miR482c-5p</t>
  </si>
  <si>
    <t>gma-miR2107</t>
  </si>
  <si>
    <t>CAAACCUCCGUAGCCUGUAUC</t>
  </si>
  <si>
    <t>Soybean_L-A:gma-miR2107</t>
  </si>
  <si>
    <t>Soybean_L-B:gma-miR2107</t>
  </si>
  <si>
    <t>Soybean_L-C:gma-miR2107</t>
  </si>
  <si>
    <t>Soybean_S-C:gma-miR2107</t>
  </si>
  <si>
    <t>gma-miR4353</t>
  </si>
  <si>
    <t>CAAGUCGUAGCCGGUGUUAUUACU</t>
  </si>
  <si>
    <t>Soybean_L-B:gma-miR4353</t>
  </si>
  <si>
    <t>Soybean_L-C:gma-miR4353</t>
  </si>
  <si>
    <t>gma-miR1516*</t>
  </si>
  <si>
    <t>CAAGUUAUAAGCUCUUUUGAGAG</t>
  </si>
  <si>
    <t>Soybean_L-B:gma-miR1516*</t>
  </si>
  <si>
    <t>Soybean_L-C:gma-miR1516*</t>
  </si>
  <si>
    <t>Soybean_S-C:gma-miR1516*</t>
  </si>
  <si>
    <t>gma-miR1520e</t>
  </si>
  <si>
    <t>CAAUAAGAACGUGACAUAUGACAG</t>
  </si>
  <si>
    <t>Soybean_L-B:gma-miR1520e</t>
  </si>
  <si>
    <t>Soybean_L-C:gma-miR1520e</t>
  </si>
  <si>
    <t>Soybean_S-B:gma-miR1520e</t>
  </si>
  <si>
    <t>Soybean_S-C:gma-miR1520e</t>
  </si>
  <si>
    <t>gma-miR1520f</t>
  </si>
  <si>
    <t>CAAUCAGAACAUGACACAUGACAA</t>
  </si>
  <si>
    <t>Soybean_L-B:gma-miR1520f</t>
  </si>
  <si>
    <t>Soybean_L-C:gma-miR1520f</t>
  </si>
  <si>
    <t>Soybean_S-B:gma-miR1520f</t>
  </si>
  <si>
    <t>Soybean_S-C:gma-miR1520f</t>
  </si>
  <si>
    <t>gma-miR1520g</t>
  </si>
  <si>
    <t>CAAUCAGAACAUGACACGUGACAA</t>
  </si>
  <si>
    <t>Soybean_L-B:gma-miR1520g</t>
  </si>
  <si>
    <t>Soybean_L-C:gma-miR1520g</t>
  </si>
  <si>
    <t>Soybean_S-B:gma-miR1520g</t>
  </si>
  <si>
    <t>Soybean_S-C:gma-miR1520g</t>
  </si>
  <si>
    <t>gma-miR5669</t>
  </si>
  <si>
    <t>CAAUGUAGUGUGGUAAGUGGUC</t>
  </si>
  <si>
    <t>Soybean_L-C:gma-miR5669</t>
  </si>
  <si>
    <t>Soybean_S-C:gma-miR5669</t>
  </si>
  <si>
    <t>gma-miR4354</t>
  </si>
  <si>
    <t>CAAUUGGAUCGGUCCAACCGGC</t>
  </si>
  <si>
    <t>Soybean_L-C:gma-miR4354</t>
  </si>
  <si>
    <t>gma-miR4407</t>
  </si>
  <si>
    <t>CAGAGGAAGCAGCACUUGUACC</t>
  </si>
  <si>
    <t>Soybean_S-B:gma-miR4407</t>
  </si>
  <si>
    <t>Soybean_S-C:gma-miR4407</t>
  </si>
  <si>
    <t>gma-miR169k</t>
  </si>
  <si>
    <t>CAGCCAAGAAUGACUUGCCGG</t>
  </si>
  <si>
    <t>Soybean_L-B:gma-miR169k</t>
  </si>
  <si>
    <t>gma-miR169l</t>
  </si>
  <si>
    <t>Soybean_L-B:gma-miR169l</t>
  </si>
  <si>
    <t>Soybean_L-C:gma-miR169l</t>
  </si>
  <si>
    <t>Soybean_S-C:gma-miR169l</t>
  </si>
  <si>
    <t>gma-miR169b</t>
  </si>
  <si>
    <t>CAGCCAAGGAUGACUUGCCGA</t>
  </si>
  <si>
    <t>Soybean_L-B:gma-miR169b</t>
  </si>
  <si>
    <t>Soybean_L-C:gma-miR169b</t>
  </si>
  <si>
    <t>Soybean_S-C:gma-miR169b</t>
  </si>
  <si>
    <t>gma-miR169f</t>
  </si>
  <si>
    <t>CAGCCAAGGAUGACUUGCCGG</t>
  </si>
  <si>
    <t>Soybean_L-A:gma-miR169f</t>
  </si>
  <si>
    <t>Soybean_L-B:gma-miR169f</t>
  </si>
  <si>
    <t>Soybean_L-C:gma-miR169f</t>
  </si>
  <si>
    <t>Soybean_S-A:gma-miR169f</t>
  </si>
  <si>
    <t>Soybean_S-B:gma-miR169f</t>
  </si>
  <si>
    <t>Soybean_S-C:gma-miR169f</t>
  </si>
  <si>
    <t>gma-miR169n</t>
  </si>
  <si>
    <t>CAGCCAAGGGUGAUUUGCCGG</t>
  </si>
  <si>
    <t>Soybean_L-A:gma-miR169n</t>
  </si>
  <si>
    <t>Soybean_L-B:gma-miR169n</t>
  </si>
  <si>
    <t>Soybean_L-C:gma-miR169n</t>
  </si>
  <si>
    <t>Soybean_S-A:gma-miR169n</t>
  </si>
  <si>
    <t>Soybean_S-C:gma-miR169n</t>
  </si>
  <si>
    <t>gma-miR4356</t>
  </si>
  <si>
    <t>CAGGACUGUCUUAGAAAGCCAGGC</t>
  </si>
  <si>
    <t>Soybean_L-C:gma-miR4356</t>
  </si>
  <si>
    <t>gma-miR4358</t>
  </si>
  <si>
    <t>CAGUGCAUGACUAUAUCGCCAG</t>
  </si>
  <si>
    <t>Soybean_L-B:gma-miR4358</t>
  </si>
  <si>
    <t>Soybean_L-C:gma-miR4358</t>
  </si>
  <si>
    <t>Soybean_S-C:gma-miR4358</t>
  </si>
  <si>
    <t>gma-miR4360</t>
  </si>
  <si>
    <t>CAGUUGACGUACGUACGGAUUGAC</t>
  </si>
  <si>
    <t>Soybean_L-A:gma-miR4360</t>
  </si>
  <si>
    <t>Soybean_L-B:gma-miR4360</t>
  </si>
  <si>
    <t>Soybean_S-C:gma-miR4360</t>
  </si>
  <si>
    <t>gma-miR4397-5p</t>
  </si>
  <si>
    <t>CAUCGUUGACGCUGACUGUACG</t>
  </si>
  <si>
    <t>Soybean_L-A:gma-miR4397-5p</t>
  </si>
  <si>
    <t>Soybean_L-B:gma-miR4397-5p</t>
  </si>
  <si>
    <t>Soybean_S-B:gma-miR4397-5p</t>
  </si>
  <si>
    <t>Soybean_S-C:gma-miR4397-5p</t>
  </si>
  <si>
    <t>gma-miR5378</t>
  </si>
  <si>
    <t>CAUCUGAAGGAUAGAACACAUA</t>
  </si>
  <si>
    <t>Soybean_L-B:gma-miR5378</t>
  </si>
  <si>
    <t>Soybean_L-C:gma-miR5378</t>
  </si>
  <si>
    <t>Soybean_S-B:gma-miR5378</t>
  </si>
  <si>
    <t>Soybean_S-C:gma-miR5378</t>
  </si>
  <si>
    <t>gma-miR5671</t>
  </si>
  <si>
    <t>CAUGGAAGUGAAUCGGGUGAC</t>
  </si>
  <si>
    <t>Soybean_L-A:gma-miR5671</t>
  </si>
  <si>
    <t>Soybean_L-B:gma-miR5671</t>
  </si>
  <si>
    <t>Soybean_S-B:gma-miR5671</t>
  </si>
  <si>
    <t>gma-miR5672</t>
  </si>
  <si>
    <t>CAUGGUAGUGGAAGAAAUGGA</t>
  </si>
  <si>
    <t>Soybean_S-C:gma-miR5672</t>
  </si>
  <si>
    <t>gma-miR4361</t>
  </si>
  <si>
    <t>CCGGAAGAGACUUACGGAUCAACU</t>
  </si>
  <si>
    <t>Soybean_L-C:gma-miR4361</t>
  </si>
  <si>
    <t>gma-miR1526</t>
  </si>
  <si>
    <t>CCGGAAGAGGAAAAUUAAGCAA</t>
  </si>
  <si>
    <t>Soybean_L-B:gma-miR1526</t>
  </si>
  <si>
    <t>Soybean_L-C:gma-miR1526</t>
  </si>
  <si>
    <t>Soybean_S-C:gma-miR1526</t>
  </si>
  <si>
    <t>gma-miR1507c</t>
  </si>
  <si>
    <t>CCUCAUUCCAAACAUCAUCU</t>
  </si>
  <si>
    <t>Soybean_L-A:gma-miR1507c</t>
  </si>
  <si>
    <t>Soybean_L-B:gma-miR1507c</t>
  </si>
  <si>
    <t>Soybean_L-C:gma-miR1507c</t>
  </si>
  <si>
    <t>Soybean_S-A:gma-miR1507c</t>
  </si>
  <si>
    <t>Soybean_S-B:gma-miR1507c</t>
  </si>
  <si>
    <t>Soybean_S-C:gma-miR1507c</t>
  </si>
  <si>
    <t>gma-miR4362</t>
  </si>
  <si>
    <t>CCUUAGGACAGACGUCAUGUAG</t>
  </si>
  <si>
    <t>Soybean_L-C:gma-miR4362</t>
  </si>
  <si>
    <t>gma-miR1524</t>
  </si>
  <si>
    <t>CGAGUCCGAGGAAGGAACUCC</t>
  </si>
  <si>
    <t>Soybean_L-B:gma-miR1524</t>
  </si>
  <si>
    <t>Soybean_L-C:gma-miR1524</t>
  </si>
  <si>
    <t>Soybean_S-B:gma-miR1524</t>
  </si>
  <si>
    <t>gma-miR171k</t>
  </si>
  <si>
    <t>CGAUGUUGGUGAGGUUCAAUC</t>
  </si>
  <si>
    <t>Soybean_L-B:gma-miR171k</t>
  </si>
  <si>
    <t>Soybean_L-C:gma-miR171k</t>
  </si>
  <si>
    <t>Soybean_S-B:gma-miR171k</t>
  </si>
  <si>
    <t>Soybean_S-C:gma-miR171k</t>
  </si>
  <si>
    <t>gma-miR171l</t>
  </si>
  <si>
    <t>Soybean_L-B:gma-miR171l</t>
  </si>
  <si>
    <t>Soybean_L-C:gma-miR171l</t>
  </si>
  <si>
    <t>Soybean_S-B:gma-miR171l</t>
  </si>
  <si>
    <t>Soybean_S-C:gma-miR171l</t>
  </si>
  <si>
    <t>gma-miR4363</t>
  </si>
  <si>
    <t>CGAUUACCAGAAGGCUUAUUAG</t>
  </si>
  <si>
    <t>Soybean_L-C:gma-miR4363</t>
  </si>
  <si>
    <t>Soybean_S-C:gma-miR4363</t>
  </si>
  <si>
    <t>gma-miR4364a</t>
  </si>
  <si>
    <t>CGCGAGAUCGCACGGAAGAAGGUU</t>
  </si>
  <si>
    <t>Soybean_L-C:gma-miR4364a</t>
  </si>
  <si>
    <t>Soybean_S-C:gma-miR4364a</t>
  </si>
  <si>
    <t>gma-miR390a-3p</t>
  </si>
  <si>
    <t>CGCUAUCCAUCCUGAGUUUC</t>
  </si>
  <si>
    <t>Soybean_L-B:gma-miR390a-3p</t>
  </si>
  <si>
    <t>Soybean_L-C:gma-miR390a-3p</t>
  </si>
  <si>
    <t>Soybean_S-B:gma-miR390a-3p</t>
  </si>
  <si>
    <t>Soybean_S-C:gma-miR390a-3p</t>
  </si>
  <si>
    <t>gma-miR390c</t>
  </si>
  <si>
    <t>Soybean_L-A:gma-miR390c</t>
  </si>
  <si>
    <t>Soybean_L-B:gma-miR390c</t>
  </si>
  <si>
    <t>Soybean_L-C:gma-miR390c</t>
  </si>
  <si>
    <t>Soybean_S-A:gma-miR390c</t>
  </si>
  <si>
    <t>Soybean_S-B:gma-miR390c</t>
  </si>
  <si>
    <t>Soybean_S-C:gma-miR390c</t>
  </si>
  <si>
    <t>gma-miR5037d</t>
  </si>
  <si>
    <t>CGGGAGCCUAUGAAGGUUAAC</t>
  </si>
  <si>
    <t>Soybean_L-B:gma-miR5037d</t>
  </si>
  <si>
    <t>Soybean_L-C:gma-miR5037d</t>
  </si>
  <si>
    <t>Soybean_S-C:gma-miR5037d</t>
  </si>
  <si>
    <t>gma-miR5370</t>
  </si>
  <si>
    <t>CUAAAGAUUGUCCAAAAGGAA</t>
  </si>
  <si>
    <t>Soybean_L-B:gma-miR5370</t>
  </si>
  <si>
    <t>Soybean_L-C:gma-miR5370</t>
  </si>
  <si>
    <t>Soybean_S-A:gma-miR5370</t>
  </si>
  <si>
    <t>Soybean_S-B:gma-miR5370</t>
  </si>
  <si>
    <t>Soybean_S-C:gma-miR5370</t>
  </si>
  <si>
    <t>gma-miR4366</t>
  </si>
  <si>
    <t>CUACUUAGUAGAGAUUUGUUGG</t>
  </si>
  <si>
    <t>Soybean_L-B:gma-miR4366</t>
  </si>
  <si>
    <t>Soybean_S-C:gma-miR4366</t>
  </si>
  <si>
    <t>gma-miR4367</t>
  </si>
  <si>
    <t>CUGAACCCUAGCGAAGUAAAUC</t>
  </si>
  <si>
    <t>Soybean_L-A:gma-miR4367</t>
  </si>
  <si>
    <t>Soybean_L-B:gma-miR4367</t>
  </si>
  <si>
    <t>Soybean_S-A:gma-miR4367</t>
  </si>
  <si>
    <t>Soybean_S-B:gma-miR4367</t>
  </si>
  <si>
    <t>Soybean_S-C:gma-miR4367</t>
  </si>
  <si>
    <t>gma-miR395a</t>
  </si>
  <si>
    <t>CUGAAGUGUUUGGGGGAACUC</t>
  </si>
  <si>
    <t>Soybean_L-A:gma-miR395a</t>
  </si>
  <si>
    <t>Soybean_L-B:gma-miR395a</t>
  </si>
  <si>
    <t>Soybean_L-C:gma-miR395a</t>
  </si>
  <si>
    <t>Soybean_S-B:gma-miR395a</t>
  </si>
  <si>
    <t>Soybean_S-C:gma-miR395a</t>
  </si>
  <si>
    <t>gma-miR395b</t>
  </si>
  <si>
    <t>Soybean_L-A:gma-miR395b</t>
  </si>
  <si>
    <t>Soybean_L-B:gma-miR395b</t>
  </si>
  <si>
    <t>Soybean_L-C:gma-miR395b</t>
  </si>
  <si>
    <t>Soybean_S-B:gma-miR395b</t>
  </si>
  <si>
    <t>Soybean_S-C:gma-miR395b</t>
  </si>
  <si>
    <t>gma-miR395c</t>
  </si>
  <si>
    <t>Soybean_L-A:gma-miR395c</t>
  </si>
  <si>
    <t>Soybean_L-B:gma-miR395c</t>
  </si>
  <si>
    <t>Soybean_L-C:gma-miR395c</t>
  </si>
  <si>
    <t>Soybean_S-B:gma-miR395c</t>
  </si>
  <si>
    <t>Soybean_S-C:gma-miR395c</t>
  </si>
  <si>
    <t>gma-miR408b-5p</t>
  </si>
  <si>
    <t>CUGGGAACAGGCAGGGCACG</t>
  </si>
  <si>
    <t>Soybean_L-B:gma-miR408b-5p</t>
  </si>
  <si>
    <t>Soybean_L-C:gma-miR408b-5p</t>
  </si>
  <si>
    <t>Soybean_S-B:gma-miR408b-5p</t>
  </si>
  <si>
    <t>Soybean_S-C:gma-miR408b-5p</t>
  </si>
  <si>
    <t>gma-miR1521</t>
  </si>
  <si>
    <t>CUGUUAAUGGAAAAUGUUGA</t>
  </si>
  <si>
    <t>Soybean_S-C:gma-miR1521</t>
  </si>
  <si>
    <t>gma-miR5035</t>
  </si>
  <si>
    <t>CUUCUAAACAUUUUUUCCCUUA</t>
  </si>
  <si>
    <t>Soybean_L-B:gma-miR5035</t>
  </si>
  <si>
    <t>Soybean_L-C:gma-miR5035</t>
  </si>
  <si>
    <t>gma-miR1535</t>
  </si>
  <si>
    <t>CUUGUUUGUGGUGAUGUCU</t>
  </si>
  <si>
    <t>Soybean_L-C:gma-miR1535</t>
  </si>
  <si>
    <t>Soybean_S-B:gma-miR1535</t>
  </si>
  <si>
    <t>Soybean_S-C:gma-miR1535</t>
  </si>
  <si>
    <t>gma-miR4346</t>
  </si>
  <si>
    <t>GAAAGACCAAACGAGAAGCUGCAU</t>
  </si>
  <si>
    <t>Soybean_L-C:gma-miR4346</t>
  </si>
  <si>
    <t>gma-miR1521b</t>
  </si>
  <si>
    <t>GACUGUCACGUGUCAUAAUCAUA</t>
  </si>
  <si>
    <t>Soybean_L-B:gma-miR1521b</t>
  </si>
  <si>
    <t>Soybean_S-C:gma-miR1521b</t>
  </si>
  <si>
    <t>gma-miR159e-5p</t>
  </si>
  <si>
    <t>GAGCUCCUUGAAGUCCAAUU</t>
  </si>
  <si>
    <t>Soybean_L-A:gma-miR159e-5p</t>
  </si>
  <si>
    <t>Soybean_L-B:gma-miR159e-5p</t>
  </si>
  <si>
    <t>Soybean_L-C:gma-miR159e-5p</t>
  </si>
  <si>
    <t>Soybean_S-A:gma-miR159e-5p</t>
  </si>
  <si>
    <t>Soybean_S-B:gma-miR159e-5p</t>
  </si>
  <si>
    <t>Soybean_S-C:gma-miR159e-5p</t>
  </si>
  <si>
    <t>gma-miR159a-5p</t>
  </si>
  <si>
    <t>GAGCUCCUUGAAGUCCAAUUG</t>
  </si>
  <si>
    <t>Soybean_L-A:gma-miR159a-5p</t>
  </si>
  <si>
    <t>Soybean_L-B:gma-miR159a-5p</t>
  </si>
  <si>
    <t>Soybean_L-C:gma-miR159a-5p</t>
  </si>
  <si>
    <t>Soybean_S-A:gma-miR159a-5p</t>
  </si>
  <si>
    <t>Soybean_S-B:gma-miR159a-5p</t>
  </si>
  <si>
    <t>Soybean_S-C:gma-miR159a-5p</t>
  </si>
  <si>
    <t>gma-miR1507c*</t>
  </si>
  <si>
    <t>GAGGUGUUUGGGAUGAGAGAA</t>
  </si>
  <si>
    <t>Soybean_L-B:gma-miR1507c*</t>
  </si>
  <si>
    <t>Soybean_L-C:gma-miR1507c*</t>
  </si>
  <si>
    <t>Soybean_S-A:gma-miR1507c*</t>
  </si>
  <si>
    <t>Soybean_S-C:gma-miR1507c*</t>
  </si>
  <si>
    <t>gma-miR4997</t>
  </si>
  <si>
    <t>GAUCGUCAAGCGCGAAGAUGAGG</t>
  </si>
  <si>
    <t>Soybean_L-A:gma-miR4997</t>
  </si>
  <si>
    <t>Soybean_L-B:gma-miR4997</t>
  </si>
  <si>
    <t>Soybean_L-C:gma-miR4997</t>
  </si>
  <si>
    <t>Soybean_S-A:gma-miR4997</t>
  </si>
  <si>
    <t>Soybean_S-B:gma-miR4997</t>
  </si>
  <si>
    <t>Soybean_S-C:gma-miR4997</t>
  </si>
  <si>
    <t>gma-miR172g</t>
  </si>
  <si>
    <t>GCAGCACCAUCAAGAUUCAC</t>
  </si>
  <si>
    <t>Soybean_L-A:gma-miR172g</t>
  </si>
  <si>
    <t>Soybean_L-B:gma-miR172g</t>
  </si>
  <si>
    <t>Soybean_L-C:gma-miR172g</t>
  </si>
  <si>
    <t>Soybean_S-A:gma-miR172g</t>
  </si>
  <si>
    <t>Soybean_S-B:gma-miR172g</t>
  </si>
  <si>
    <t>Soybean_S-C:gma-miR172g</t>
  </si>
  <si>
    <t>gma-miR172h-5p</t>
  </si>
  <si>
    <t>GCAGCAGCAUCAAGAUUCACA</t>
  </si>
  <si>
    <t>Soybean_L-B:gma-miR172h-5p</t>
  </si>
  <si>
    <t>Soybean_L-C:gma-miR172h-5p</t>
  </si>
  <si>
    <t>Soybean_S-B:gma-miR172h-5p</t>
  </si>
  <si>
    <t>Soybean_S-C:gma-miR172h-5p</t>
  </si>
  <si>
    <t>gma-miR172i</t>
  </si>
  <si>
    <t>Soybean_L-B:gma-miR172i</t>
  </si>
  <si>
    <t>Soybean_L-C:gma-miR172i</t>
  </si>
  <si>
    <t>Soybean_S-B:gma-miR172i</t>
  </si>
  <si>
    <t>Soybean_S-C:gma-miR172i</t>
  </si>
  <si>
    <t>gma-miR172j</t>
  </si>
  <si>
    <t>Soybean_L-A:gma-miR172j</t>
  </si>
  <si>
    <t>Soybean_L-B:gma-miR172j</t>
  </si>
  <si>
    <t>Soybean_L-C:gma-miR172j</t>
  </si>
  <si>
    <t>Soybean_S-A:gma-miR172j</t>
  </si>
  <si>
    <t>Soybean_S-B:gma-miR172j</t>
  </si>
  <si>
    <t>Soybean_S-C:gma-miR172j</t>
  </si>
  <si>
    <t>gma-miR5037</t>
  </si>
  <si>
    <t>GCCUCAAAGGCUUCCACUACUG</t>
  </si>
  <si>
    <t>Soybean_L-B:gma-miR5037</t>
  </si>
  <si>
    <t>Soybean_L-C:gma-miR5037</t>
  </si>
  <si>
    <t>Soybean_S-C:gma-miR5037</t>
  </si>
  <si>
    <t>gma-miR396b-3p</t>
  </si>
  <si>
    <t>GCUCAAGAAAGCUGUGGGAGA</t>
  </si>
  <si>
    <t>Soybean_L-A:gma-miR396b-3p</t>
  </si>
  <si>
    <t>Soybean_L-B:gma-miR396b-3p</t>
  </si>
  <si>
    <t>Soybean_L-C:gma-miR396b-3p</t>
  </si>
  <si>
    <t>Soybean_S-A:gma-miR396b-3p</t>
  </si>
  <si>
    <t>Soybean_S-B:gma-miR396b-3p</t>
  </si>
  <si>
    <t>Soybean_S-C:gma-miR396b-3p</t>
  </si>
  <si>
    <t>gma-miR862b</t>
  </si>
  <si>
    <t>GCUGGAUGUCUUUGAAGGA</t>
  </si>
  <si>
    <t>Soybean_L-B:gma-miR862b</t>
  </si>
  <si>
    <t>Soybean_L-C:gma-miR862b</t>
  </si>
  <si>
    <t>Soybean_S-A:gma-miR862b</t>
  </si>
  <si>
    <t>Soybean_S-B:gma-miR862b</t>
  </si>
  <si>
    <t>Soybean_S-C:gma-miR862b</t>
  </si>
  <si>
    <t>gma-miR172c</t>
  </si>
  <si>
    <t>GGAAUCUUGAUGAUGCUGCAG</t>
  </si>
  <si>
    <t>Soybean_L-A:gma-miR172c</t>
  </si>
  <si>
    <t>Soybean_L-B:gma-miR172c</t>
  </si>
  <si>
    <t>Soybean_S-C:gma-miR172c</t>
  </si>
  <si>
    <t>gma-miR172d</t>
  </si>
  <si>
    <t>GGAAUCUUGAUGAUGCUGCAGCAG</t>
  </si>
  <si>
    <t>Soybean_L-A:gma-miR172d</t>
  </si>
  <si>
    <t>Soybean_L-B:gma-miR172d</t>
  </si>
  <si>
    <t>Soybean_S-C:gma-miR172d</t>
  </si>
  <si>
    <t>gma-miR172e</t>
  </si>
  <si>
    <t>Soybean_L-A:gma-miR172e</t>
  </si>
  <si>
    <t>Soybean_L-B:gma-miR172e</t>
  </si>
  <si>
    <t>Soybean_S-C:gma-miR172e</t>
  </si>
  <si>
    <t>gma-miR166i-5p</t>
  </si>
  <si>
    <t>GGAAUGUCGUCUGGUUCGAG</t>
  </si>
  <si>
    <t>Soybean_L-A:gma-miR166i-5p</t>
  </si>
  <si>
    <t>Soybean_L-B:gma-miR166i-5p</t>
  </si>
  <si>
    <t>Soybean_L-C:gma-miR166i-5p</t>
  </si>
  <si>
    <t>Soybean_S-A:gma-miR166i-5p</t>
  </si>
  <si>
    <t>Soybean_S-B:gma-miR166i-5p</t>
  </si>
  <si>
    <t>Soybean_S-C:gma-miR166i-5p</t>
  </si>
  <si>
    <t>gma-miR166a-5p</t>
  </si>
  <si>
    <t>GGAAUGUUGUCUGGCUCGAGG</t>
  </si>
  <si>
    <t>Soybean_L-A:gma-miR166a-5p</t>
  </si>
  <si>
    <t>Soybean_L-B:gma-miR166a-5p</t>
  </si>
  <si>
    <t>Soybean_L-C:gma-miR166a-5p</t>
  </si>
  <si>
    <t>Soybean_S-A:gma-miR166a-5p</t>
  </si>
  <si>
    <t>Soybean_S-B:gma-miR166a-5p</t>
  </si>
  <si>
    <t>Soybean_S-C:gma-miR166a-5p</t>
  </si>
  <si>
    <t>gma-miR166h-5p</t>
  </si>
  <si>
    <t>GGAAUGUUGUUUGGCUCGAGG</t>
  </si>
  <si>
    <t>Soybean_L-A:gma-miR166h-5p</t>
  </si>
  <si>
    <t>Soybean_L-B:gma-miR166h-5p</t>
  </si>
  <si>
    <t>Soybean_L-C:gma-miR166h-5p</t>
  </si>
  <si>
    <t>Soybean_S-B:gma-miR166h-5p</t>
  </si>
  <si>
    <t>Soybean_S-C:gma-miR166h-5p</t>
  </si>
  <si>
    <t>gma-miR166j-5p</t>
  </si>
  <si>
    <t>Soybean_L-A:gma-miR166j-5p</t>
  </si>
  <si>
    <t>Soybean_L-B:gma-miR166j-5p</t>
  </si>
  <si>
    <t>Soybean_L-C:gma-miR166j-5p</t>
  </si>
  <si>
    <t>Soybean_S-B:gma-miR166j-5p</t>
  </si>
  <si>
    <t>Soybean_S-C:gma-miR166j-5p</t>
  </si>
  <si>
    <t>gma-miR5368</t>
  </si>
  <si>
    <t>GGACAGUCUCAGGUAGACA</t>
  </si>
  <si>
    <t>Soybean_L-A:gma-miR5368</t>
  </si>
  <si>
    <t>Soybean_L-B:gma-miR5368</t>
  </si>
  <si>
    <t>Soybean_L-C:gma-miR5368</t>
  </si>
  <si>
    <t>Soybean_S-A:gma-miR5368</t>
  </si>
  <si>
    <t>Soybean_S-B:gma-miR5368</t>
  </si>
  <si>
    <t>Soybean_S-C:gma-miR5368</t>
  </si>
  <si>
    <t>gma-miR4369</t>
  </si>
  <si>
    <t>GGAUCAAGCUGAUCCGGAAGUGGA</t>
  </si>
  <si>
    <t>Soybean_L-B:gma-miR4369</t>
  </si>
  <si>
    <t>Soybean_L-C:gma-miR4369</t>
  </si>
  <si>
    <t>gma-miR169h</t>
  </si>
  <si>
    <t>GGCGAGACAUCUUGGCUCAUU</t>
  </si>
  <si>
    <t>Soybean_S-C:gma-miR169h</t>
  </si>
  <si>
    <t>gma-miR5033</t>
  </si>
  <si>
    <t>GGCUGUACAAAAGGAAACUAC</t>
  </si>
  <si>
    <t>Soybean_L-A:gma-miR5033</t>
  </si>
  <si>
    <t>Soybean_L-B:gma-miR5033</t>
  </si>
  <si>
    <t>Soybean_L-C:gma-miR5033</t>
  </si>
  <si>
    <t>Soybean_S-A:gma-miR5033</t>
  </si>
  <si>
    <t>Soybean_S-B:gma-miR5033</t>
  </si>
  <si>
    <t>Soybean_S-C:gma-miR5033</t>
  </si>
  <si>
    <t>gma-miR5034</t>
  </si>
  <si>
    <t>GGUACCCUUUCAGAUAGUCUCA</t>
  </si>
  <si>
    <t>Soybean_L-A:gma-miR5034</t>
  </si>
  <si>
    <t>Soybean_L-B:gma-miR5034</t>
  </si>
  <si>
    <t>Soybean_L-C:gma-miR5034</t>
  </si>
  <si>
    <t>Soybean_S-B:gma-miR5034</t>
  </si>
  <si>
    <t>Soybean_S-C:gma-miR5034</t>
  </si>
  <si>
    <t>gma-miR4994</t>
  </si>
  <si>
    <t>GGUUAGCUCAAGGAUCUCAC</t>
  </si>
  <si>
    <t>Soybean_L-B:gma-miR4994</t>
  </si>
  <si>
    <t>Soybean_L-C:gma-miR4994</t>
  </si>
  <si>
    <t>Soybean_S-B:gma-miR4994</t>
  </si>
  <si>
    <t>Soybean_S-C:gma-miR4994</t>
  </si>
  <si>
    <t>gma-miR172b-5p</t>
  </si>
  <si>
    <t>GUAGCAUCAUCAAGAUUCAC</t>
  </si>
  <si>
    <t>Soybean_L-B:gma-miR172b-5p</t>
  </si>
  <si>
    <t>Soybean_L-C:gma-miR172b-5p</t>
  </si>
  <si>
    <t>Soybean_S-A:gma-miR172b-5p</t>
  </si>
  <si>
    <t>Soybean_S-B:gma-miR172b-5p</t>
  </si>
  <si>
    <t>Soybean_S-C:gma-miR172b-5p</t>
  </si>
  <si>
    <t>gma-miR5044</t>
  </si>
  <si>
    <t>GUAGUGGAUGCCUAGAGGUCCA</t>
  </si>
  <si>
    <t>Soybean_L-B:gma-miR5044</t>
  </si>
  <si>
    <t>Soybean_S-B:gma-miR5044</t>
  </si>
  <si>
    <t>Soybean_S-C:gma-miR5044</t>
  </si>
  <si>
    <t>gma-miR2111</t>
  </si>
  <si>
    <t>GUCCUUGGGAUGCAGAUUACG</t>
  </si>
  <si>
    <t>Soybean_L-B:gma-miR2111</t>
  </si>
  <si>
    <t>gma-miR1520b</t>
  </si>
  <si>
    <t>GUGACAGUCAUCAUUUAAUAAGA</t>
  </si>
  <si>
    <t>Soybean_L-B:gma-miR1520b</t>
  </si>
  <si>
    <t>Soybean_L-C:gma-miR1520b</t>
  </si>
  <si>
    <t>Soybean_S-B:gma-miR1520b</t>
  </si>
  <si>
    <t>Soybean_S-C:gma-miR1520b</t>
  </si>
  <si>
    <t>gma-miR396i-3p</t>
  </si>
  <si>
    <t>GUUCAAUAAAGCUGUGGGAAG</t>
  </si>
  <si>
    <t>Soybean_L-A:gma-miR396i-3p</t>
  </si>
  <si>
    <t>Soybean_L-B:gma-miR396i-3p</t>
  </si>
  <si>
    <t>Soybean_L-C:gma-miR396i-3p</t>
  </si>
  <si>
    <t>Soybean_S-A:gma-miR396i-3p</t>
  </si>
  <si>
    <t>Soybean_S-B:gma-miR396i-3p</t>
  </si>
  <si>
    <t>Soybean_S-C:gma-miR396i-3p</t>
  </si>
  <si>
    <t>gma-miR4372</t>
  </si>
  <si>
    <t>UAAAAUCGUGACAUGUGACGGUCA</t>
  </si>
  <si>
    <t>Soybean_S-B:gma-miR4372</t>
  </si>
  <si>
    <t>gma-miR4364b</t>
  </si>
  <si>
    <t>UAACAACAGCGGAAGAACCUUCUU</t>
  </si>
  <si>
    <t>Soybean_L-C:gma-miR4364b</t>
  </si>
  <si>
    <t>Soybean_S-C:gma-miR4364b</t>
  </si>
  <si>
    <t>gma-miR4409</t>
  </si>
  <si>
    <t>UAACAAGUGGGUUUGUUGACUG</t>
  </si>
  <si>
    <t>Soybean_L-A:gma-miR4409</t>
  </si>
  <si>
    <t>Soybean_L-B:gma-miR4409</t>
  </si>
  <si>
    <t>Soybean_L-C:gma-miR4409</t>
  </si>
  <si>
    <t>Soybean_S-A:gma-miR4409</t>
  </si>
  <si>
    <t>Soybean_S-B:gma-miR4409</t>
  </si>
  <si>
    <t>Soybean_S-C:gma-miR4409</t>
  </si>
  <si>
    <t>gma-miR1512</t>
  </si>
  <si>
    <t>UAACUGAAAAUUCUUAAAGUAU</t>
  </si>
  <si>
    <t>Soybean_L-C:gma-miR1512</t>
  </si>
  <si>
    <t>Soybean_S-C:gma-miR1512</t>
  </si>
  <si>
    <t>gma-miR1512c</t>
  </si>
  <si>
    <t>UAACUGAACAUUCUUAGAGCAU</t>
  </si>
  <si>
    <t>Soybean_L-C:gma-miR1512c</t>
  </si>
  <si>
    <t>Soybean_S-C:gma-miR1512c</t>
  </si>
  <si>
    <t>gma-miR1512b</t>
  </si>
  <si>
    <t>UAACUGGAAAUUCUUAAAGCAU</t>
  </si>
  <si>
    <t>Soybean_L-A:gma-miR1512b</t>
  </si>
  <si>
    <t>Soybean_L-B:gma-miR1512b</t>
  </si>
  <si>
    <t>Soybean_L-C:gma-miR1512b</t>
  </si>
  <si>
    <t>Soybean_S-B:gma-miR1512b</t>
  </si>
  <si>
    <t>Soybean_S-C:gma-miR1512b</t>
  </si>
  <si>
    <t>gma-miR4345</t>
  </si>
  <si>
    <t>UAAGACGGAACUUACAAAGAUU</t>
  </si>
  <si>
    <t>Soybean_L-A:gma-miR4345</t>
  </si>
  <si>
    <t>Soybean_L-B:gma-miR4345</t>
  </si>
  <si>
    <t>Soybean_L-C:gma-miR4345</t>
  </si>
  <si>
    <t>Soybean_S-A:gma-miR4345</t>
  </si>
  <si>
    <t>Soybean_S-B:gma-miR4345</t>
  </si>
  <si>
    <t>Soybean_S-C:gma-miR4345</t>
  </si>
  <si>
    <t>gma-miR4374a</t>
  </si>
  <si>
    <t>UAAGACGGUCGUGAUGUCAGCA</t>
  </si>
  <si>
    <t>Soybean_S-C:gma-miR4374a</t>
  </si>
  <si>
    <t>gma-miR4413b</t>
  </si>
  <si>
    <t>UAAGAGAAUUGUAAGUCACU</t>
  </si>
  <si>
    <t>Soybean_L-C:gma-miR4413b</t>
  </si>
  <si>
    <t>gma-miR1519</t>
  </si>
  <si>
    <t>UAAGUGUUGCAAAAUAGUCAUU</t>
  </si>
  <si>
    <t>Soybean_L-B:gma-miR1519</t>
  </si>
  <si>
    <t>Soybean_L-C:gma-miR1519</t>
  </si>
  <si>
    <t>Soybean_S-B:gma-miR1519</t>
  </si>
  <si>
    <t>Soybean_S-C:gma-miR1519</t>
  </si>
  <si>
    <t>gma-miR5674</t>
  </si>
  <si>
    <t>UAAUUGUGUUGUACAUUAUCA</t>
  </si>
  <si>
    <t>Soybean_L-B:gma-miR5674</t>
  </si>
  <si>
    <t>Soybean_L-C:gma-miR5674</t>
  </si>
  <si>
    <t>Soybean_S-B:gma-miR5674</t>
  </si>
  <si>
    <t>Soybean_S-C:gma-miR5674</t>
  </si>
  <si>
    <t>gma-miR4376-5p</t>
  </si>
  <si>
    <t>UACGCAGGAGAGAUGACGCUGU</t>
  </si>
  <si>
    <t>Soybean_L-B:gma-miR4376-5p</t>
  </si>
  <si>
    <t>Soybean_L-C:gma-miR4376-5p</t>
  </si>
  <si>
    <t>Soybean_S-B:gma-miR4376-5p</t>
  </si>
  <si>
    <t>Soybean_S-C:gma-miR4376-5p</t>
  </si>
  <si>
    <t>gma-miR4377</t>
  </si>
  <si>
    <t>UACGUCAUCGCUGAAUGGAAGACG</t>
  </si>
  <si>
    <t>Soybean_L-B:gma-miR4377</t>
  </si>
  <si>
    <t>Soybean_L-C:gma-miR4377</t>
  </si>
  <si>
    <t>Soybean_S-C:gma-miR4377</t>
  </si>
  <si>
    <t>gma-miR4374b</t>
  </si>
  <si>
    <t>UACUUUCAAAGACGUUGUUGAG</t>
  </si>
  <si>
    <t>Soybean_L-B:gma-miR4374b</t>
  </si>
  <si>
    <t>Soybean_L-C:gma-miR4374b</t>
  </si>
  <si>
    <t>Soybean_S-B:gma-miR4374b</t>
  </si>
  <si>
    <t>Soybean_S-C:gma-miR4374b</t>
  </si>
  <si>
    <t>gma-miR1508c</t>
  </si>
  <si>
    <t>UAGAAAGGGAAAUAGCAGUUG</t>
  </si>
  <si>
    <t>Soybean_L-A:gma-miR1508c</t>
  </si>
  <si>
    <t>Soybean_L-B:gma-miR1508c</t>
  </si>
  <si>
    <t>Soybean_L-C:gma-miR1508c</t>
  </si>
  <si>
    <t>Soybean_S-A:gma-miR1508c</t>
  </si>
  <si>
    <t>Soybean_S-B:gma-miR1508c</t>
  </si>
  <si>
    <t>Soybean_S-C:gma-miR1508c</t>
  </si>
  <si>
    <t>gma-miR1508b</t>
  </si>
  <si>
    <t>UAGAAAGGGGAAUAGCAGUUG</t>
  </si>
  <si>
    <t>Soybean_L-A:gma-miR1508b</t>
  </si>
  <si>
    <t>Soybean_L-B:gma-miR1508b</t>
  </si>
  <si>
    <t>Soybean_L-C:gma-miR1508b</t>
  </si>
  <si>
    <t>Soybean_S-A:gma-miR1508b</t>
  </si>
  <si>
    <t>Soybean_S-B:gma-miR1508b</t>
  </si>
  <si>
    <t>Soybean_S-C:gma-miR1508b</t>
  </si>
  <si>
    <t>gma-miR1520a</t>
  </si>
  <si>
    <t>UAGAACAUGAUACAUGACAGUCA</t>
  </si>
  <si>
    <t>Soybean_L-B:gma-miR1520a</t>
  </si>
  <si>
    <t>Soybean_S-C:gma-miR1520a</t>
  </si>
  <si>
    <t>gma-miR4996</t>
  </si>
  <si>
    <t>UAGAAGCUCCCCAUGUUCUC</t>
  </si>
  <si>
    <t>Soybean_L-A:gma-miR4996</t>
  </si>
  <si>
    <t>Soybean_L-B:gma-miR4996</t>
  </si>
  <si>
    <t>Soybean_L-C:gma-miR4996</t>
  </si>
  <si>
    <t>Soybean_S-B:gma-miR4996</t>
  </si>
  <si>
    <t>Soybean_S-C:gma-miR4996</t>
  </si>
  <si>
    <t>gma-miR5675</t>
  </si>
  <si>
    <t>UAGAGACGACAACAAUGGAAA</t>
  </si>
  <si>
    <t>Soybean_L-B:gma-miR5675</t>
  </si>
  <si>
    <t>Soybean_S-C:gma-miR5675</t>
  </si>
  <si>
    <t>gma-miR4379</t>
  </si>
  <si>
    <t>UAGAGUGUAUACUGUGAGAGGCCU</t>
  </si>
  <si>
    <t>Soybean_L-B:gma-miR4379</t>
  </si>
  <si>
    <t>Soybean_S-C:gma-miR4379</t>
  </si>
  <si>
    <t>gma-miR169j-5p</t>
  </si>
  <si>
    <t>UAGCCAAGAAUGACUUGCCGG</t>
  </si>
  <si>
    <t>Soybean_L-B:gma-miR169j-5p</t>
  </si>
  <si>
    <t>Soybean_S-C:gma-miR169j-5p</t>
  </si>
  <si>
    <t>gma-miR5371-5p</t>
  </si>
  <si>
    <t>UAGGAAUUAGUCACUCAGAUC</t>
  </si>
  <si>
    <t>Soybean_L-A:gma-miR5371-5p</t>
  </si>
  <si>
    <t>Soybean_L-B:gma-miR5371-5p</t>
  </si>
  <si>
    <t>Soybean_L-C:gma-miR5371-5p</t>
  </si>
  <si>
    <t>Soybean_S-A:gma-miR5371-5p</t>
  </si>
  <si>
    <t>Soybean_S-B:gma-miR5371-5p</t>
  </si>
  <si>
    <t>Soybean_S-C:gma-miR5371-5p</t>
  </si>
  <si>
    <t>gma-miR5042</t>
  </si>
  <si>
    <t>UAUCUUGGAUCACAGCCCCAUU</t>
  </si>
  <si>
    <t>Soybean_L-B:gma-miR5042</t>
  </si>
  <si>
    <t>gma-miR1513c</t>
  </si>
  <si>
    <t>UAUGAGAGAAAGCCAUGAC</t>
  </si>
  <si>
    <t>Soybean_L-A:gma-miR1513c</t>
  </si>
  <si>
    <t>Soybean_L-B:gma-miR1513c</t>
  </si>
  <si>
    <t>Soybean_L-C:gma-miR1513c</t>
  </si>
  <si>
    <t>Soybean_S-A:gma-miR1513c</t>
  </si>
  <si>
    <t>Soybean_S-B:gma-miR1513c</t>
  </si>
  <si>
    <t>Soybean_S-C:gma-miR1513c</t>
  </si>
  <si>
    <t>gma-miR482b-5p</t>
  </si>
  <si>
    <t>UAUGGGGGGAUUGGGAAGGAAU</t>
  </si>
  <si>
    <t>Soybean_L-B:gma-miR482b-5p</t>
  </si>
  <si>
    <t>Soybean_L-C:gma-miR482b-5p</t>
  </si>
  <si>
    <t>Soybean_S-A:gma-miR482b-5p</t>
  </si>
  <si>
    <t>Soybean_S-B:gma-miR482b-5p</t>
  </si>
  <si>
    <t>Soybean_S-C:gma-miR482b-5p</t>
  </si>
  <si>
    <t>gma-miR482d-5p</t>
  </si>
  <si>
    <t>Soybean_L-B:gma-miR482d-5p</t>
  </si>
  <si>
    <t>Soybean_L-C:gma-miR482d-5p</t>
  </si>
  <si>
    <t>Soybean_S-A:gma-miR482d-5p</t>
  </si>
  <si>
    <t>Soybean_S-B:gma-miR482d-5p</t>
  </si>
  <si>
    <t>Soybean_S-C:gma-miR482d-5p</t>
  </si>
  <si>
    <t>gma-miR4382</t>
  </si>
  <si>
    <t>UAUGUUAACUGAUUUCAUGGAU</t>
  </si>
  <si>
    <t>Soybean_L-A:gma-miR4382</t>
  </si>
  <si>
    <t>Soybean_L-B:gma-miR4382</t>
  </si>
  <si>
    <t>Soybean_L-C:gma-miR4382</t>
  </si>
  <si>
    <t>Soybean_S-B:gma-miR4382</t>
  </si>
  <si>
    <t>Soybean_S-C:gma-miR4382</t>
  </si>
  <si>
    <t>gma-miR4410</t>
  </si>
  <si>
    <t>UAUGUUGAUCCGUAUGAGUCGUAC</t>
  </si>
  <si>
    <t>Soybean_L-B:gma-miR4410</t>
  </si>
  <si>
    <t>Soybean_L-C:gma-miR4410</t>
  </si>
  <si>
    <t>Soybean_S-B:gma-miR4410</t>
  </si>
  <si>
    <t>gma-miR4383</t>
  </si>
  <si>
    <t>UAUUGGAUCUCAGUUGAACCGGUC</t>
  </si>
  <si>
    <t>Soybean_L-B:gma-miR4383</t>
  </si>
  <si>
    <t>Soybean_L-C:gma-miR4383</t>
  </si>
  <si>
    <t>Soybean_S-A:gma-miR4383</t>
  </si>
  <si>
    <t>Soybean_S-B:gma-miR4383</t>
  </si>
  <si>
    <t>gma-miR171j</t>
  </si>
  <si>
    <t>UAUUGGCCUGGUUCACUCAGA</t>
  </si>
  <si>
    <t>Soybean_L-A:gma-miR171j</t>
  </si>
  <si>
    <t>Soybean_L-B:gma-miR171j</t>
  </si>
  <si>
    <t>Soybean_L-C:gma-miR171j</t>
  </si>
  <si>
    <t>Soybean_S-B:gma-miR171j</t>
  </si>
  <si>
    <t>Soybean_S-C:gma-miR171j</t>
  </si>
  <si>
    <t>gma-miR4349</t>
  </si>
  <si>
    <t>UAUUGGCUAGAGAUAAGACAAAGA</t>
  </si>
  <si>
    <t>Soybean_L-C:gma-miR4349</t>
  </si>
  <si>
    <t>Soybean_S-B:gma-miR4349</t>
  </si>
  <si>
    <t>Soybean_S-C:gma-miR4349</t>
  </si>
  <si>
    <t>gma-miR1534</t>
  </si>
  <si>
    <t>UAUUUUGGGUAAAUAGUCAU</t>
  </si>
  <si>
    <t>Soybean_L-B:gma-miR1534</t>
  </si>
  <si>
    <t>gma-miR2119</t>
  </si>
  <si>
    <t>UCAAAGGGAGUUGUAGGGGAA</t>
  </si>
  <si>
    <t>Soybean_L-B:gma-miR2119</t>
  </si>
  <si>
    <t>gma-miR4350</t>
  </si>
  <si>
    <t>UCAAAUGAUUUUGUGUCGUUGG</t>
  </si>
  <si>
    <t>Soybean_L-B:gma-miR4350</t>
  </si>
  <si>
    <t>Soybean_S-C:gma-miR4350</t>
  </si>
  <si>
    <t>gma-miR1520n</t>
  </si>
  <si>
    <t>UCAAUCAGAACAUGACACGUGACA</t>
  </si>
  <si>
    <t>Soybean_L-B:gma-miR1520n</t>
  </si>
  <si>
    <t>Soybean_L-C:gma-miR1520n</t>
  </si>
  <si>
    <t>gma-miR1515</t>
  </si>
  <si>
    <t>UCAUUUUGCGUGCAAUGAUCUG</t>
  </si>
  <si>
    <t>Soybean_L-B:gma-miR1515</t>
  </si>
  <si>
    <t>Soybean_L-C:gma-miR1515</t>
  </si>
  <si>
    <t>Soybean_S-B:gma-miR1515</t>
  </si>
  <si>
    <t>Soybean_S-C:gma-miR1515</t>
  </si>
  <si>
    <t>gma-miR393</t>
  </si>
  <si>
    <t>UCCAAAGGGAUCGCAUUGAUC</t>
  </si>
  <si>
    <t>Soybean_L-A:gma-miR393</t>
  </si>
  <si>
    <t>Soybean_L-B:gma-miR393</t>
  </si>
  <si>
    <t>Soybean_L-C:gma-miR393</t>
  </si>
  <si>
    <t>Soybean_S-B:gma-miR393</t>
  </si>
  <si>
    <t>Soybean_S-C:gma-miR393</t>
  </si>
  <si>
    <t>gma-miR396h</t>
  </si>
  <si>
    <t>UCCACAGCUUUCUUGAACUG</t>
  </si>
  <si>
    <t>Soybean_L-A:gma-miR396h</t>
  </si>
  <si>
    <t>Soybean_L-B:gma-miR396h</t>
  </si>
  <si>
    <t>Soybean_L-C:gma-miR396h</t>
  </si>
  <si>
    <t>Soybean_S-A:gma-miR396h</t>
  </si>
  <si>
    <t>Soybean_S-B:gma-miR396h</t>
  </si>
  <si>
    <t>Soybean_S-C:gma-miR396h</t>
  </si>
  <si>
    <t>gma-miR162</t>
  </si>
  <si>
    <t>UCGAUAAACCUCUGCAUCCA</t>
  </si>
  <si>
    <t>Soybean_L-A:gma-miR162</t>
  </si>
  <si>
    <t>Soybean_L-B:gma-miR162</t>
  </si>
  <si>
    <t>Soybean_L-C:gma-miR162</t>
  </si>
  <si>
    <t>Soybean_S-A:gma-miR162</t>
  </si>
  <si>
    <t>Soybean_S-B:gma-miR162</t>
  </si>
  <si>
    <t>Soybean_S-C:gma-miR162</t>
  </si>
  <si>
    <t>gma-miR162b</t>
  </si>
  <si>
    <t>UCGAUAAACCUCUGCAUCCAG</t>
  </si>
  <si>
    <t>Soybean_L-A:gma-miR162b</t>
  </si>
  <si>
    <t>Soybean_L-B:gma-miR162b</t>
  </si>
  <si>
    <t>Soybean_L-C:gma-miR162b</t>
  </si>
  <si>
    <t>Soybean_S-A:gma-miR162b</t>
  </si>
  <si>
    <t>Soybean_S-B:gma-miR162b</t>
  </si>
  <si>
    <t>Soybean_S-C:gma-miR162b</t>
  </si>
  <si>
    <t>gma-miR162c</t>
  </si>
  <si>
    <t>Soybean_L-A:gma-miR162c</t>
  </si>
  <si>
    <t>Soybean_L-B:gma-miR162c</t>
  </si>
  <si>
    <t>Soybean_L-C:gma-miR162c</t>
  </si>
  <si>
    <t>Soybean_S-A:gma-miR162c</t>
  </si>
  <si>
    <t>Soybean_S-B:gma-miR162c</t>
  </si>
  <si>
    <t>Soybean_S-C:gma-miR162c</t>
  </si>
  <si>
    <t>gma-miR168b</t>
  </si>
  <si>
    <t>UCGCUUGGUGCAGGUCGGG</t>
  </si>
  <si>
    <t>Soybean_L-A:gma-miR168b</t>
  </si>
  <si>
    <t>Soybean_L-B:gma-miR168b</t>
  </si>
  <si>
    <t>Soybean_L-C:gma-miR168b</t>
  </si>
  <si>
    <t>Soybean_S-A:gma-miR168b</t>
  </si>
  <si>
    <t>Soybean_S-B:gma-miR168b</t>
  </si>
  <si>
    <t>Soybean_S-C:gma-miR168b</t>
  </si>
  <si>
    <t>gma-miR168</t>
  </si>
  <si>
    <t>UCGCUUGGUGCAGGUCGGGAA</t>
  </si>
  <si>
    <t>Soybean_L-A:gma-miR168</t>
  </si>
  <si>
    <t>Soybean_L-B:gma-miR168</t>
  </si>
  <si>
    <t>Soybean_L-C:gma-miR168</t>
  </si>
  <si>
    <t>Soybean_S-A:gma-miR168</t>
  </si>
  <si>
    <t>Soybean_S-B:gma-miR168</t>
  </si>
  <si>
    <t>Soybean_S-C:gma-miR168</t>
  </si>
  <si>
    <t>gma-miR166a-3p</t>
  </si>
  <si>
    <t>UCGGACCAGGCUUCAUUCCCC</t>
  </si>
  <si>
    <t>Soybean_L-A:gma-miR166a-3p</t>
  </si>
  <si>
    <t>Soybean_L-B:gma-miR166a-3p</t>
  </si>
  <si>
    <t>Soybean_L-C:gma-miR166a-3p</t>
  </si>
  <si>
    <t>Soybean_S-A:gma-miR166a-3p</t>
  </si>
  <si>
    <t>Soybean_S-B:gma-miR166a-3p</t>
  </si>
  <si>
    <t>Soybean_S-C:gma-miR166a-3p</t>
  </si>
  <si>
    <t>gma-miR166b</t>
  </si>
  <si>
    <t>Soybean_L-A:gma-miR166b</t>
  </si>
  <si>
    <t>Soybean_L-B:gma-miR166b</t>
  </si>
  <si>
    <t>Soybean_L-C:gma-miR166b</t>
  </si>
  <si>
    <t>Soybean_S-A:gma-miR166b</t>
  </si>
  <si>
    <t>Soybean_S-B:gma-miR166b</t>
  </si>
  <si>
    <t>Soybean_S-C:gma-miR166b</t>
  </si>
  <si>
    <t>gma-miR166c</t>
  </si>
  <si>
    <t>Soybean_L-A:gma-miR166c</t>
  </si>
  <si>
    <t>Soybean_L-B:gma-miR166c</t>
  </si>
  <si>
    <t>Soybean_L-C:gma-miR166c</t>
  </si>
  <si>
    <t>Soybean_S-A:gma-miR166c</t>
  </si>
  <si>
    <t>Soybean_S-B:gma-miR166c</t>
  </si>
  <si>
    <t>Soybean_S-C:gma-miR166c</t>
  </si>
  <si>
    <t>gma-miR166d</t>
  </si>
  <si>
    <t>Soybean_L-A:gma-miR166d</t>
  </si>
  <si>
    <t>Soybean_L-B:gma-miR166d</t>
  </si>
  <si>
    <t>Soybean_L-C:gma-miR166d</t>
  </si>
  <si>
    <t>Soybean_S-A:gma-miR166d</t>
  </si>
  <si>
    <t>Soybean_S-B:gma-miR166d</t>
  </si>
  <si>
    <t>Soybean_S-C:gma-miR166d</t>
  </si>
  <si>
    <t>gma-miR166e</t>
  </si>
  <si>
    <t>Soybean_L-A:gma-miR166e</t>
  </si>
  <si>
    <t>Soybean_L-B:gma-miR166e</t>
  </si>
  <si>
    <t>Soybean_L-C:gma-miR166e</t>
  </si>
  <si>
    <t>Soybean_S-A:gma-miR166e</t>
  </si>
  <si>
    <t>Soybean_S-B:gma-miR166e</t>
  </si>
  <si>
    <t>Soybean_S-C:gma-miR166e</t>
  </si>
  <si>
    <t>gma-miR166f</t>
  </si>
  <si>
    <t>Soybean_L-A:gma-miR166f</t>
  </si>
  <si>
    <t>Soybean_L-B:gma-miR166f</t>
  </si>
  <si>
    <t>Soybean_L-C:gma-miR166f</t>
  </si>
  <si>
    <t>Soybean_S-A:gma-miR166f</t>
  </si>
  <si>
    <t>Soybean_S-B:gma-miR166f</t>
  </si>
  <si>
    <t>Soybean_S-C:gma-miR166f</t>
  </si>
  <si>
    <t>gma-miR166g</t>
  </si>
  <si>
    <t>Soybean_L-A:gma-miR166g</t>
  </si>
  <si>
    <t>Soybean_L-B:gma-miR166g</t>
  </si>
  <si>
    <t>Soybean_L-C:gma-miR166g</t>
  </si>
  <si>
    <t>Soybean_S-A:gma-miR166g</t>
  </si>
  <si>
    <t>Soybean_S-B:gma-miR166g</t>
  </si>
  <si>
    <t>Soybean_S-C:gma-miR166g</t>
  </si>
  <si>
    <t>gma-miR166i-3p</t>
  </si>
  <si>
    <t>Soybean_L-A:gma-miR166i-3p</t>
  </si>
  <si>
    <t>Soybean_L-B:gma-miR166i-3p</t>
  </si>
  <si>
    <t>Soybean_L-C:gma-miR166i-3p</t>
  </si>
  <si>
    <t>Soybean_S-A:gma-miR166i-3p</t>
  </si>
  <si>
    <t>Soybean_S-B:gma-miR166i-3p</t>
  </si>
  <si>
    <t>Soybean_S-C:gma-miR166i-3p</t>
  </si>
  <si>
    <t>gma-miR166j-3p</t>
  </si>
  <si>
    <t>UCGGACCAGGCUUCAUUCCCG</t>
  </si>
  <si>
    <t>Soybean_L-A:gma-miR166j-3p</t>
  </si>
  <si>
    <t>Soybean_L-B:gma-miR166j-3p</t>
  </si>
  <si>
    <t>Soybean_L-C:gma-miR166j-3p</t>
  </si>
  <si>
    <t>Soybean_S-A:gma-miR166j-3p</t>
  </si>
  <si>
    <t>Soybean_S-B:gma-miR166j-3p</t>
  </si>
  <si>
    <t>Soybean_S-C:gma-miR166j-3p</t>
  </si>
  <si>
    <t>gma-miR4389</t>
  </si>
  <si>
    <t>UCGGUCGGACCGAUCCAAUCGGAA</t>
  </si>
  <si>
    <t>Soybean_L-B:gma-miR4389</t>
  </si>
  <si>
    <t>Soybean_L-C:gma-miR4389</t>
  </si>
  <si>
    <t>gma-miR4390</t>
  </si>
  <si>
    <t>UCGUACUCGUCGGGUAUCGGGUAU</t>
  </si>
  <si>
    <t>Soybean_L-B:gma-miR4390</t>
  </si>
  <si>
    <t>gma-miR1531</t>
  </si>
  <si>
    <t>UCGUCCAUAUGGGAAGACUUGUC</t>
  </si>
  <si>
    <t>Soybean_L-B:gma-miR1531</t>
  </si>
  <si>
    <t>gma-miR1508a</t>
  </si>
  <si>
    <t>UCUAGAAAGGGAAAUAGCAGUUG</t>
  </si>
  <si>
    <t>Soybean_L-A:gma-miR1508a</t>
  </si>
  <si>
    <t>Soybean_L-B:gma-miR1508a</t>
  </si>
  <si>
    <t>Soybean_L-C:gma-miR1508a</t>
  </si>
  <si>
    <t>Soybean_S-A:gma-miR1508a</t>
  </si>
  <si>
    <t>Soybean_S-B:gma-miR1508a</t>
  </si>
  <si>
    <t>Soybean_S-C:gma-miR1508a</t>
  </si>
  <si>
    <t>gma-miR5371-3p</t>
  </si>
  <si>
    <t>UCUCAGUGACUAAUUUCUAGA</t>
  </si>
  <si>
    <t>Soybean_L-A:gma-miR5371-3p</t>
  </si>
  <si>
    <t>Soybean_L-B:gma-miR5371-3p</t>
  </si>
  <si>
    <t>Soybean_L-C:gma-miR5371-3p</t>
  </si>
  <si>
    <t>Soybean_S-A:gma-miR5371-3p</t>
  </si>
  <si>
    <t>Soybean_S-B:gma-miR5371-3p</t>
  </si>
  <si>
    <t>Soybean_S-C:gma-miR5371-3p</t>
  </si>
  <si>
    <t>gma-miR1507b</t>
  </si>
  <si>
    <t>UCUCAUUCCAUACAUCGUCUG</t>
  </si>
  <si>
    <t>Soybean_L-B:gma-miR1507b</t>
  </si>
  <si>
    <t>Soybean_L-C:gma-miR1507b</t>
  </si>
  <si>
    <t>Soybean_S-A:gma-miR1507b</t>
  </si>
  <si>
    <t>Soybean_S-B:gma-miR1507b</t>
  </si>
  <si>
    <t>Soybean_S-C:gma-miR1507b</t>
  </si>
  <si>
    <t>gma-miR1507a</t>
  </si>
  <si>
    <t>UCUCAUUCCAUACAUCGUCUGA</t>
  </si>
  <si>
    <t>Soybean_L-B:gma-miR1507a</t>
  </si>
  <si>
    <t>Soybean_L-C:gma-miR1507a</t>
  </si>
  <si>
    <t>Soybean_S-A:gma-miR1507a</t>
  </si>
  <si>
    <t>Soybean_S-B:gma-miR1507a</t>
  </si>
  <si>
    <t>Soybean_S-C:gma-miR1507a</t>
  </si>
  <si>
    <t>gma-miR166h-3p</t>
  </si>
  <si>
    <t>UCUCGGACCAGGCUUCAUUCC</t>
  </si>
  <si>
    <t>Soybean_L-A:gma-miR166h-3p</t>
  </si>
  <si>
    <t>Soybean_L-B:gma-miR166h-3p</t>
  </si>
  <si>
    <t>Soybean_L-C:gma-miR166h-3p</t>
  </si>
  <si>
    <t>Soybean_S-A:gma-miR166h-3p</t>
  </si>
  <si>
    <t>Soybean_S-B:gma-miR166h-3p</t>
  </si>
  <si>
    <t>Soybean_S-C:gma-miR166h-3p</t>
  </si>
  <si>
    <t>gma-miR4391</t>
  </si>
  <si>
    <t>UCUCGGCAAAGAACUAAGAAGAAG</t>
  </si>
  <si>
    <t>Soybean_L-B:gma-miR4391</t>
  </si>
  <si>
    <t>Soybean_S-C:gma-miR4391</t>
  </si>
  <si>
    <t>gma-miR5373</t>
  </si>
  <si>
    <t>UCUCUUGAUUCUAGAUGAUGU</t>
  </si>
  <si>
    <t>Soybean_L-B:gma-miR5373</t>
  </si>
  <si>
    <t>Soybean_L-C:gma-miR5373</t>
  </si>
  <si>
    <t>Soybean_S-B:gma-miR5373</t>
  </si>
  <si>
    <t>Soybean_S-C:gma-miR5373</t>
  </si>
  <si>
    <t>gma-miR4343b</t>
  </si>
  <si>
    <t>UCUUACAGAUCAAGUUGAUUCGGA</t>
  </si>
  <si>
    <t>Soybean_L-C:gma-miR4343b</t>
  </si>
  <si>
    <t>Soybean_S-A:gma-miR4343b</t>
  </si>
  <si>
    <t>gma-miR482a-3p</t>
  </si>
  <si>
    <t>UCUUCCCAAUUCCGCCCAUUCCUA</t>
  </si>
  <si>
    <t>Soybean_L-A:gma-miR482a-3p</t>
  </si>
  <si>
    <t>Soybean_L-B:gma-miR482a-3p</t>
  </si>
  <si>
    <t>Soybean_L-C:gma-miR482a-3p</t>
  </si>
  <si>
    <t>Soybean_S-A:gma-miR482a-3p</t>
  </si>
  <si>
    <t>Soybean_S-B:gma-miR482a-3p</t>
  </si>
  <si>
    <t>Soybean_S-C:gma-miR482a-3p</t>
  </si>
  <si>
    <t>gma-miR482b-3p</t>
  </si>
  <si>
    <t>UCUUCCCUACACCUCCCAUACC</t>
  </si>
  <si>
    <t>Soybean_L-A:gma-miR482b-3p</t>
  </si>
  <si>
    <t>Soybean_L-B:gma-miR482b-3p</t>
  </si>
  <si>
    <t>Soybean_L-C:gma-miR482b-3p</t>
  </si>
  <si>
    <t>Soybean_S-A:gma-miR482b-3p</t>
  </si>
  <si>
    <t>Soybean_S-B:gma-miR482b-3p</t>
  </si>
  <si>
    <t>Soybean_S-C:gma-miR482b-3p</t>
  </si>
  <si>
    <t>gma-miR482d-3p</t>
  </si>
  <si>
    <t>Soybean_L-A:gma-miR482d-3p</t>
  </si>
  <si>
    <t>Soybean_L-B:gma-miR482d-3p</t>
  </si>
  <si>
    <t>Soybean_L-C:gma-miR482d-3p</t>
  </si>
  <si>
    <t>Soybean_S-A:gma-miR482d-3p</t>
  </si>
  <si>
    <t>Soybean_S-B:gma-miR482d-3p</t>
  </si>
  <si>
    <t>Soybean_S-C:gma-miR482d-3p</t>
  </si>
  <si>
    <t>gma-miR5376</t>
  </si>
  <si>
    <t>UGAAGAUUUGAAGAAUUUGGGA</t>
  </si>
  <si>
    <t>Soybean_L-B:gma-miR5376</t>
  </si>
  <si>
    <t>Soybean_L-C:gma-miR5376</t>
  </si>
  <si>
    <t>Soybean_S-B:gma-miR5376</t>
  </si>
  <si>
    <t>Soybean_S-C:gma-miR5376</t>
  </si>
  <si>
    <t>gma-miR167a</t>
  </si>
  <si>
    <t>UGAAGCUGCCAGCAUGAUCUA</t>
  </si>
  <si>
    <t>Soybean_L-A:gma-miR167a</t>
  </si>
  <si>
    <t>Soybean_L-B:gma-miR167a</t>
  </si>
  <si>
    <t>Soybean_L-C:gma-miR167a</t>
  </si>
  <si>
    <t>Soybean_S-A:gma-miR167a</t>
  </si>
  <si>
    <t>Soybean_S-B:gma-miR167a</t>
  </si>
  <si>
    <t>Soybean_S-C:gma-miR167a</t>
  </si>
  <si>
    <t>gma-miR167b</t>
  </si>
  <si>
    <t>Soybean_L-A:gma-miR167b</t>
  </si>
  <si>
    <t>Soybean_L-B:gma-miR167b</t>
  </si>
  <si>
    <t>Soybean_L-C:gma-miR167b</t>
  </si>
  <si>
    <t>Soybean_S-A:gma-miR167b</t>
  </si>
  <si>
    <t>Soybean_S-B:gma-miR167b</t>
  </si>
  <si>
    <t>Soybean_S-C:gma-miR167b</t>
  </si>
  <si>
    <t>gma-miR167d</t>
  </si>
  <si>
    <t>Soybean_L-A:gma-miR167d</t>
  </si>
  <si>
    <t>Soybean_L-B:gma-miR167d</t>
  </si>
  <si>
    <t>Soybean_L-C:gma-miR167d</t>
  </si>
  <si>
    <t>Soybean_S-A:gma-miR167d</t>
  </si>
  <si>
    <t>Soybean_S-B:gma-miR167d</t>
  </si>
  <si>
    <t>Soybean_S-C:gma-miR167d</t>
  </si>
  <si>
    <t>gma-miR167c</t>
  </si>
  <si>
    <t>UGAAGCUGCCAGCAUGAUCUG</t>
  </si>
  <si>
    <t>Soybean_L-A:gma-miR167c</t>
  </si>
  <si>
    <t>Soybean_L-B:gma-miR167c</t>
  </si>
  <si>
    <t>Soybean_L-C:gma-miR167c</t>
  </si>
  <si>
    <t>Soybean_S-A:gma-miR167c</t>
  </si>
  <si>
    <t>Soybean_S-B:gma-miR167c</t>
  </si>
  <si>
    <t>Soybean_S-C:gma-miR167c</t>
  </si>
  <si>
    <t>gma-miR167j</t>
  </si>
  <si>
    <t>Soybean_L-A:gma-miR167j</t>
  </si>
  <si>
    <t>Soybean_L-B:gma-miR167j</t>
  </si>
  <si>
    <t>Soybean_L-C:gma-miR167j</t>
  </si>
  <si>
    <t>Soybean_S-A:gma-miR167j</t>
  </si>
  <si>
    <t>Soybean_S-B:gma-miR167j</t>
  </si>
  <si>
    <t>Soybean_S-C:gma-miR167j</t>
  </si>
  <si>
    <t>gma-miR167g</t>
  </si>
  <si>
    <t>UGAAGCUGCCAGCAUGAUCUGA</t>
  </si>
  <si>
    <t>Soybean_L-A:gma-miR167g</t>
  </si>
  <si>
    <t>Soybean_L-B:gma-miR167g</t>
  </si>
  <si>
    <t>Soybean_L-C:gma-miR167g</t>
  </si>
  <si>
    <t>Soybean_S-A:gma-miR167g</t>
  </si>
  <si>
    <t>Soybean_S-B:gma-miR167g</t>
  </si>
  <si>
    <t>Soybean_S-C:gma-miR167g</t>
  </si>
  <si>
    <t>gma-miR167e</t>
  </si>
  <si>
    <t>UGAAGCUGCCAGCAUGAUCUU</t>
  </si>
  <si>
    <t>Soybean_L-A:gma-miR167e</t>
  </si>
  <si>
    <t>Soybean_L-B:gma-miR167e</t>
  </si>
  <si>
    <t>Soybean_L-C:gma-miR167e</t>
  </si>
  <si>
    <t>Soybean_S-A:gma-miR167e</t>
  </si>
  <si>
    <t>Soybean_S-B:gma-miR167e</t>
  </si>
  <si>
    <t>Soybean_S-C:gma-miR167e</t>
  </si>
  <si>
    <t>gma-miR167f</t>
  </si>
  <si>
    <t>Soybean_L-A:gma-miR167f</t>
  </si>
  <si>
    <t>Soybean_L-B:gma-miR167f</t>
  </si>
  <si>
    <t>Soybean_L-C:gma-miR167f</t>
  </si>
  <si>
    <t>Soybean_S-A:gma-miR167f</t>
  </si>
  <si>
    <t>Soybean_S-B:gma-miR167f</t>
  </si>
  <si>
    <t>Soybean_S-C:gma-miR167f</t>
  </si>
  <si>
    <t>gma-miR156b</t>
  </si>
  <si>
    <t>UGACAGAAGAGAGAGAGCACA</t>
  </si>
  <si>
    <t>Soybean_L-B:gma-miR156b</t>
  </si>
  <si>
    <t>Soybean_L-C:gma-miR156b</t>
  </si>
  <si>
    <t>Soybean_S-B:gma-miR156b</t>
  </si>
  <si>
    <t>Soybean_S-C:gma-miR156b</t>
  </si>
  <si>
    <t>gma-miR156a</t>
  </si>
  <si>
    <t>UGACAGAAGAGAGUGAGCAC</t>
  </si>
  <si>
    <t>Soybean_L-A:gma-miR156a</t>
  </si>
  <si>
    <t>Soybean_L-B:gma-miR156a</t>
  </si>
  <si>
    <t>Soybean_L-C:gma-miR156a</t>
  </si>
  <si>
    <t>Soybean_S-A:gma-miR156a</t>
  </si>
  <si>
    <t>Soybean_S-B:gma-miR156a</t>
  </si>
  <si>
    <t>Soybean_S-C:gma-miR156a</t>
  </si>
  <si>
    <t>gma-miR156h</t>
  </si>
  <si>
    <t>Soybean_L-A:gma-miR156h</t>
  </si>
  <si>
    <t>Soybean_L-B:gma-miR156h</t>
  </si>
  <si>
    <t>Soybean_L-C:gma-miR156h</t>
  </si>
  <si>
    <t>Soybean_S-A:gma-miR156h</t>
  </si>
  <si>
    <t>Soybean_S-B:gma-miR156h</t>
  </si>
  <si>
    <t>Soybean_S-C:gma-miR156h</t>
  </si>
  <si>
    <t>gma-miR4393a</t>
  </si>
  <si>
    <t>UGAGAAAAGGACGGCAGAAAAGCC</t>
  </si>
  <si>
    <t>Soybean_S-C:gma-miR4393a</t>
  </si>
  <si>
    <t>gma-miR5038a</t>
  </si>
  <si>
    <t>UGAGAAUUUGGCCUCUGUCCA</t>
  </si>
  <si>
    <t>Soybean_L-A:gma-miR5038a</t>
  </si>
  <si>
    <t>Soybean_L-B:gma-miR5038a</t>
  </si>
  <si>
    <t>Soybean_L-C:gma-miR5038a</t>
  </si>
  <si>
    <t>Soybean_S-A:gma-miR5038a</t>
  </si>
  <si>
    <t>Soybean_S-B:gma-miR5038a</t>
  </si>
  <si>
    <t>Soybean_S-C:gma-miR5038a</t>
  </si>
  <si>
    <t>gma-miR5038b</t>
  </si>
  <si>
    <t>Soybean_L-A:gma-miR5038b</t>
  </si>
  <si>
    <t>Soybean_L-B:gma-miR5038b</t>
  </si>
  <si>
    <t>Soybean_L-C:gma-miR5038b</t>
  </si>
  <si>
    <t>Soybean_S-A:gma-miR5038b</t>
  </si>
  <si>
    <t>Soybean_S-B:gma-miR5038b</t>
  </si>
  <si>
    <t>Soybean_S-C:gma-miR5038b</t>
  </si>
  <si>
    <t>gma-miR1513</t>
  </si>
  <si>
    <t>UGAGAGAAAGCCAUGACUUAC</t>
  </si>
  <si>
    <t>Soybean_L-A:gma-miR1513</t>
  </si>
  <si>
    <t>Soybean_L-B:gma-miR1513</t>
  </si>
  <si>
    <t>Soybean_L-C:gma-miR1513</t>
  </si>
  <si>
    <t>Soybean_S-B:gma-miR1513</t>
  </si>
  <si>
    <t>Soybean_S-C:gma-miR1513</t>
  </si>
  <si>
    <t>gma-miR1513b</t>
  </si>
  <si>
    <t>Soybean_L-A:gma-miR1513b</t>
  </si>
  <si>
    <t>Soybean_L-B:gma-miR1513b</t>
  </si>
  <si>
    <t>Soybean_L-C:gma-miR1513b</t>
  </si>
  <si>
    <t>Soybean_S-B:gma-miR1513b</t>
  </si>
  <si>
    <t>Soybean_S-C:gma-miR1513b</t>
  </si>
  <si>
    <t>gma-miR169d</t>
  </si>
  <si>
    <t>UGAGCCAAGGAUGACUUGCCGGU</t>
  </si>
  <si>
    <t>Soybean_S-B:gma-miR169d</t>
  </si>
  <si>
    <t>gma-miR171a</t>
  </si>
  <si>
    <t>UGAGCCGUGCCAAUAUCACGA</t>
  </si>
  <si>
    <t>Soybean_L-B:gma-miR171a</t>
  </si>
  <si>
    <t>Soybean_L-C:gma-miR171a</t>
  </si>
  <si>
    <t>Soybean_S-B:gma-miR171a</t>
  </si>
  <si>
    <t>Soybean_S-C:gma-miR171a</t>
  </si>
  <si>
    <t>gma-miR171e</t>
  </si>
  <si>
    <t>UGAUUGAGCCGUGCCAAUAUC</t>
  </si>
  <si>
    <t>Soybean_L-B:gma-miR171e</t>
  </si>
  <si>
    <t>Soybean_L-C:gma-miR171e</t>
  </si>
  <si>
    <t>Soybean_S-B:gma-miR171e</t>
  </si>
  <si>
    <t>Soybean_S-C:gma-miR171e</t>
  </si>
  <si>
    <t>gma-miR171f</t>
  </si>
  <si>
    <t>Soybean_L-A:gma-miR171f</t>
  </si>
  <si>
    <t>Soybean_L-B:gma-miR171f</t>
  </si>
  <si>
    <t>Soybean_L-C:gma-miR171f</t>
  </si>
  <si>
    <t>Soybean_S-B:gma-miR171f</t>
  </si>
  <si>
    <t>Soybean_S-C:gma-miR171f</t>
  </si>
  <si>
    <t>gma-miR171g</t>
  </si>
  <si>
    <t>Soybean_L-B:gma-miR171g</t>
  </si>
  <si>
    <t>Soybean_L-C:gma-miR171g</t>
  </si>
  <si>
    <t>Soybean_S-B:gma-miR171g</t>
  </si>
  <si>
    <t>Soybean_S-C:gma-miR171g</t>
  </si>
  <si>
    <t>gma-miR408</t>
  </si>
  <si>
    <t>UGCACUGCCUCUUCCCUGGC</t>
  </si>
  <si>
    <t>Soybean_L-A:gma-miR408</t>
  </si>
  <si>
    <t>Soybean_L-B:gma-miR408</t>
  </si>
  <si>
    <t>Soybean_L-C:gma-miR408</t>
  </si>
  <si>
    <t>Soybean_S-B:gma-miR408</t>
  </si>
  <si>
    <t>Soybean_S-C:gma-miR408</t>
  </si>
  <si>
    <t>gma-miR4340</t>
  </si>
  <si>
    <t>UGCAGAGAUAGGGACGCGCUUA</t>
  </si>
  <si>
    <t>Soybean_L-B:gma-miR4340</t>
  </si>
  <si>
    <t>gma-miR530</t>
  </si>
  <si>
    <t>UGCAUUUGCACCUGCACUUU</t>
  </si>
  <si>
    <t>Soybean_L-B:gma-miR530</t>
  </si>
  <si>
    <t>gma-miR160b</t>
  </si>
  <si>
    <t>UGCCUGGCUCCCUGUAUGCC</t>
  </si>
  <si>
    <t>Soybean_L-A:gma-miR160b</t>
  </si>
  <si>
    <t>Soybean_L-B:gma-miR160b</t>
  </si>
  <si>
    <t>Soybean_L-C:gma-miR160b</t>
  </si>
  <si>
    <t>Soybean_S-B:gma-miR160b</t>
  </si>
  <si>
    <t>Soybean_S-C:gma-miR160b</t>
  </si>
  <si>
    <t>gma-miR160c</t>
  </si>
  <si>
    <t>Soybean_L-A:gma-miR160c</t>
  </si>
  <si>
    <t>Soybean_L-B:gma-miR160c</t>
  </si>
  <si>
    <t>Soybean_L-C:gma-miR160c</t>
  </si>
  <si>
    <t>Soybean_S-B:gma-miR160c</t>
  </si>
  <si>
    <t>Soybean_S-C:gma-miR160c</t>
  </si>
  <si>
    <t>gma-miR160d</t>
  </si>
  <si>
    <t>Soybean_L-A:gma-miR160d</t>
  </si>
  <si>
    <t>Soybean_L-B:gma-miR160d</t>
  </si>
  <si>
    <t>Soybean_L-C:gma-miR160d</t>
  </si>
  <si>
    <t>Soybean_S-B:gma-miR160d</t>
  </si>
  <si>
    <t>Soybean_S-C:gma-miR160d</t>
  </si>
  <si>
    <t>gma-miR160e</t>
  </si>
  <si>
    <t>Soybean_L-A:gma-miR160e</t>
  </si>
  <si>
    <t>Soybean_L-B:gma-miR160e</t>
  </si>
  <si>
    <t>Soybean_L-C:gma-miR160e</t>
  </si>
  <si>
    <t>Soybean_S-B:gma-miR160e</t>
  </si>
  <si>
    <t>Soybean_S-C:gma-miR160e</t>
  </si>
  <si>
    <t>gma-miR160</t>
  </si>
  <si>
    <t>UGCCUGGCUCCCUGUAUGCCA</t>
  </si>
  <si>
    <t>Soybean_L-A:gma-miR160</t>
  </si>
  <si>
    <t>Soybean_L-B:gma-miR160</t>
  </si>
  <si>
    <t>Soybean_L-C:gma-miR160</t>
  </si>
  <si>
    <t>Soybean_S-B:gma-miR160</t>
  </si>
  <si>
    <t>Soybean_S-C:gma-miR160</t>
  </si>
  <si>
    <t>gma-miR2109</t>
  </si>
  <si>
    <t>UGCGAGUGUCUUCGCCUCUG</t>
  </si>
  <si>
    <t>Soybean_L-A:gma-miR2109</t>
  </si>
  <si>
    <t>Soybean_L-B:gma-miR2109</t>
  </si>
  <si>
    <t>Soybean_L-C:gma-miR2109</t>
  </si>
  <si>
    <t>Soybean_S-A:gma-miR2109</t>
  </si>
  <si>
    <t>Soybean_S-B:gma-miR2109</t>
  </si>
  <si>
    <t>Soybean_S-C:gma-miR2109</t>
  </si>
  <si>
    <t>gma-miR862a</t>
  </si>
  <si>
    <t>UGCUGGAUGUCUUUGAAGGAAU</t>
  </si>
  <si>
    <t>Soybean_L-B:gma-miR862a</t>
  </si>
  <si>
    <t>Soybean_L-C:gma-miR862a</t>
  </si>
  <si>
    <t>Soybean_S-A:gma-miR862a</t>
  </si>
  <si>
    <t>Soybean_S-B:gma-miR862a</t>
  </si>
  <si>
    <t>Soybean_S-C:gma-miR862a</t>
  </si>
  <si>
    <t>gma-miR319d</t>
  </si>
  <si>
    <t>UGGACUGAAGGGGAGCUCCUUC</t>
  </si>
  <si>
    <t>Soybean_L-A:gma-miR319d</t>
  </si>
  <si>
    <t>Soybean_L-B:gma-miR319d</t>
  </si>
  <si>
    <t>Soybean_L-C:gma-miR319d</t>
  </si>
  <si>
    <t>Soybean_S-B:gma-miR319d</t>
  </si>
  <si>
    <t>Soybean_S-C:gma-miR319d</t>
  </si>
  <si>
    <t>gma-miR164b</t>
  </si>
  <si>
    <t>UGGAGAAGCAGGGCACGUGC</t>
  </si>
  <si>
    <t>Soybean_L-A:gma-miR164b</t>
  </si>
  <si>
    <t>Soybean_L-B:gma-miR164b</t>
  </si>
  <si>
    <t>Soybean_L-C:gma-miR164b</t>
  </si>
  <si>
    <t>Soybean_S-A:gma-miR164b</t>
  </si>
  <si>
    <t>Soybean_S-B:gma-miR164b</t>
  </si>
  <si>
    <t>Soybean_S-C:gma-miR164b</t>
  </si>
  <si>
    <t>gma-miR164c</t>
  </si>
  <si>
    <t>Soybean_L-A:gma-miR164c</t>
  </si>
  <si>
    <t>Soybean_L-B:gma-miR164c</t>
  </si>
  <si>
    <t>Soybean_L-C:gma-miR164c</t>
  </si>
  <si>
    <t>Soybean_S-A:gma-miR164c</t>
  </si>
  <si>
    <t>Soybean_S-B:gma-miR164c</t>
  </si>
  <si>
    <t>Soybean_S-C:gma-miR164c</t>
  </si>
  <si>
    <t>gma-miR164d</t>
  </si>
  <si>
    <t>Soybean_L-A:gma-miR164d</t>
  </si>
  <si>
    <t>Soybean_L-B:gma-miR164d</t>
  </si>
  <si>
    <t>Soybean_L-C:gma-miR164d</t>
  </si>
  <si>
    <t>Soybean_S-A:gma-miR164d</t>
  </si>
  <si>
    <t>Soybean_S-B:gma-miR164d</t>
  </si>
  <si>
    <t>Soybean_S-C:gma-miR164d</t>
  </si>
  <si>
    <t>gma-miR164</t>
  </si>
  <si>
    <t>UGGAGAAGCAGGGCACGUGCA</t>
  </si>
  <si>
    <t>Soybean_L-A:gma-miR164</t>
  </si>
  <si>
    <t>Soybean_L-B:gma-miR164</t>
  </si>
  <si>
    <t>Soybean_L-C:gma-miR164</t>
  </si>
  <si>
    <t>Soybean_S-A:gma-miR164</t>
  </si>
  <si>
    <t>Soybean_S-B:gma-miR164</t>
  </si>
  <si>
    <t>Soybean_S-C:gma-miR164</t>
  </si>
  <si>
    <t>gma-miR4395</t>
  </si>
  <si>
    <t>UGGAUAGGAGUAUGGGCUUGAG</t>
  </si>
  <si>
    <t>Soybean_L-B:gma-miR4395</t>
  </si>
  <si>
    <t>Soybean_L-C:gma-miR4395</t>
  </si>
  <si>
    <t>Soybean_S-C:gma-miR4395</t>
  </si>
  <si>
    <t>gma-miR4396</t>
  </si>
  <si>
    <t>UGUAGUUUCUAAGACGAUGCUGAC</t>
  </si>
  <si>
    <t>Soybean_S-C:gma-miR4396</t>
  </si>
  <si>
    <t>gma-miR1520r</t>
  </si>
  <si>
    <t>UGUCACAUCCUGGUUGGACAUGAA</t>
  </si>
  <si>
    <t>Soybean_L-B:gma-miR1520r</t>
  </si>
  <si>
    <t>Soybean_S-C:gma-miR1520r</t>
  </si>
  <si>
    <t>gma-miR4398</t>
  </si>
  <si>
    <t>UGUCAGCGGAGUGAGAAGACGAAA</t>
  </si>
  <si>
    <t>Soybean_L-B:gma-miR4398</t>
  </si>
  <si>
    <t>Soybean_L-C:gma-miR4398</t>
  </si>
  <si>
    <t>Soybean_S-C:gma-miR4398</t>
  </si>
  <si>
    <t>gma-miR5043</t>
  </si>
  <si>
    <t>UGUCCCCUUCUCUGCACCACC</t>
  </si>
  <si>
    <t>Soybean_S-C:gma-miR5043</t>
  </si>
  <si>
    <t>gma-miR398a</t>
  </si>
  <si>
    <t>UGUGUUCUCAGGUCACCCCUU</t>
  </si>
  <si>
    <t>Soybean_L-A:gma-miR398a</t>
  </si>
  <si>
    <t>Soybean_L-B:gma-miR398a</t>
  </si>
  <si>
    <t>Soybean_L-C:gma-miR398a</t>
  </si>
  <si>
    <t>Soybean_S-C:gma-miR398a</t>
  </si>
  <si>
    <t>gma-miR398b</t>
  </si>
  <si>
    <t>Soybean_L-A:gma-miR398b</t>
  </si>
  <si>
    <t>Soybean_L-B:gma-miR398b</t>
  </si>
  <si>
    <t>Soybean_L-C:gma-miR398b</t>
  </si>
  <si>
    <t>Soybean_S-B:gma-miR398b</t>
  </si>
  <si>
    <t>Soybean_S-C:gma-miR398b</t>
  </si>
  <si>
    <t>gma-miR398c</t>
  </si>
  <si>
    <t>UGUGUUCUCAGGUCGCCCCUG</t>
  </si>
  <si>
    <t>Soybean_L-C:gma-miR398c</t>
  </si>
  <si>
    <t>Soybean_S-C:gma-miR398c</t>
  </si>
  <si>
    <t>gma-miR4341</t>
  </si>
  <si>
    <t>UGUGUUGAAAGUUUAACAUGACGG</t>
  </si>
  <si>
    <t>Soybean_S-C:gma-miR4341</t>
  </si>
  <si>
    <t>gma-miR1518</t>
  </si>
  <si>
    <t>UGUGUUGUAAAGUGAAUAUCA</t>
  </si>
  <si>
    <t>Soybean_L-B:gma-miR1518</t>
  </si>
  <si>
    <t>Soybean_L-C:gma-miR1518</t>
  </si>
  <si>
    <t>Soybean_S-C:gma-miR1518</t>
  </si>
  <si>
    <t>gma-miR4387e</t>
  </si>
  <si>
    <t>UGUUAGUGAUAAGGCGUGAUG</t>
  </si>
  <si>
    <t>Soybean_L-C:gma-miR4387e</t>
  </si>
  <si>
    <t>Soybean_S-C:gma-miR4387e</t>
  </si>
  <si>
    <t>gma-miR4412-5p</t>
  </si>
  <si>
    <t>UGUUGCGGGUAUCUUUGCCUC</t>
  </si>
  <si>
    <t>Soybean_L-A:gma-miR4412-5p</t>
  </si>
  <si>
    <t>Soybean_L-B:gma-miR4412-5p</t>
  </si>
  <si>
    <t>Soybean_L-C:gma-miR4412-5p</t>
  </si>
  <si>
    <t>Soybean_S-A:gma-miR4412-5p</t>
  </si>
  <si>
    <t>Soybean_S-B:gma-miR4412-5p</t>
  </si>
  <si>
    <t>Soybean_S-C:gma-miR4412-5p</t>
  </si>
  <si>
    <t>gma-miR1510b-3p</t>
  </si>
  <si>
    <t>UGUUGUUUUACCUAUUCCACC</t>
  </si>
  <si>
    <t>Soybean_L-A:gma-miR1510b-3p</t>
  </si>
  <si>
    <t>Soybean_L-B:gma-miR1510b-3p</t>
  </si>
  <si>
    <t>Soybean_L-C:gma-miR1510b-3p</t>
  </si>
  <si>
    <t>Soybean_S-A:gma-miR1510b-3p</t>
  </si>
  <si>
    <t>Soybean_S-B:gma-miR1510b-3p</t>
  </si>
  <si>
    <t>Soybean_S-C:gma-miR1510b-3p</t>
  </si>
  <si>
    <t>gma-miR4399</t>
  </si>
  <si>
    <t>UUAACGAAAAAGGACUAACGAC</t>
  </si>
  <si>
    <t>Soybean_L-A:gma-miR4399</t>
  </si>
  <si>
    <t>Soybean_L-C:gma-miR4399</t>
  </si>
  <si>
    <t>Soybean_S-C:gma-miR4399</t>
  </si>
  <si>
    <t>gma-miR1509a</t>
  </si>
  <si>
    <t>UUAAUCAAGGAAAUCACGGUCG</t>
  </si>
  <si>
    <t>Soybean_L-A:gma-miR1509a</t>
  </si>
  <si>
    <t>Soybean_L-B:gma-miR1509a</t>
  </si>
  <si>
    <t>Soybean_L-C:gma-miR1509a</t>
  </si>
  <si>
    <t>Soybean_S-A:gma-miR1509a</t>
  </si>
  <si>
    <t>Soybean_S-B:gma-miR1509a</t>
  </si>
  <si>
    <t>Soybean_S-C:gma-miR1509a</t>
  </si>
  <si>
    <t>gma-miR1509b</t>
  </si>
  <si>
    <t>UUAAUCAAGGAAAUCACGGUU</t>
  </si>
  <si>
    <t>Soybean_L-B:gma-miR1509b</t>
  </si>
  <si>
    <t>Soybean_S-A:gma-miR1509b</t>
  </si>
  <si>
    <t>Soybean_S-B:gma-miR1509b</t>
  </si>
  <si>
    <t>Soybean_S-C:gma-miR1509b</t>
  </si>
  <si>
    <t>gma-miR5031</t>
  </si>
  <si>
    <t>UUAAUGAUUAACAUCUAAUUU</t>
  </si>
  <si>
    <t>Soybean_L-B:gma-miR5031</t>
  </si>
  <si>
    <t>gma-miR2108a</t>
  </si>
  <si>
    <t>UUAAUGUGUUGUGUUUGUCGG</t>
  </si>
  <si>
    <t>Soybean_S-C:gma-miR2108a</t>
  </si>
  <si>
    <t>gma-miR403a</t>
  </si>
  <si>
    <t>UUAGAUUCACGCACAAACUUG</t>
  </si>
  <si>
    <t>Soybean_L-A:gma-miR403a</t>
  </si>
  <si>
    <t>Soybean_L-B:gma-miR403a</t>
  </si>
  <si>
    <t>Soybean_L-C:gma-miR403a</t>
  </si>
  <si>
    <t>Soybean_S-A:gma-miR403a</t>
  </si>
  <si>
    <t>Soybean_S-B:gma-miR403a</t>
  </si>
  <si>
    <t>Soybean_S-C:gma-miR403a</t>
  </si>
  <si>
    <t>gma-miR403b</t>
  </si>
  <si>
    <t>Soybean_L-A:gma-miR403b</t>
  </si>
  <si>
    <t>Soybean_L-B:gma-miR403b</t>
  </si>
  <si>
    <t>Soybean_L-C:gma-miR403b</t>
  </si>
  <si>
    <t>Soybean_S-A:gma-miR403b</t>
  </si>
  <si>
    <t>Soybean_S-B:gma-miR403b</t>
  </si>
  <si>
    <t>Soybean_S-C:gma-miR403b</t>
  </si>
  <si>
    <t>gma-miR5374</t>
  </si>
  <si>
    <t>UUAUAGUCUGACAUCUGGAAU</t>
  </si>
  <si>
    <t>Soybean_L-B:gma-miR5374</t>
  </si>
  <si>
    <t>Soybean_L-C:gma-miR5374</t>
  </si>
  <si>
    <t>Soybean_S-B:gma-miR5374</t>
  </si>
  <si>
    <t>Soybean_S-C:gma-miR5374</t>
  </si>
  <si>
    <t>gma-miR4411</t>
  </si>
  <si>
    <t>UUAUUGUAACUAAUUUGUCGGU</t>
  </si>
  <si>
    <t>Soybean_L-A:gma-miR4411</t>
  </si>
  <si>
    <t>Soybean_L-B:gma-miR4411</t>
  </si>
  <si>
    <t>Soybean_L-C:gma-miR4411</t>
  </si>
  <si>
    <t>Soybean_S-B:gma-miR4411</t>
  </si>
  <si>
    <t>Soybean_S-C:gma-miR4411</t>
  </si>
  <si>
    <t>gma-miR396a-3p</t>
  </si>
  <si>
    <t>UUCAAUAAAGCUGUGGGAAG</t>
  </si>
  <si>
    <t>Soybean_L-A:gma-miR396a-3p</t>
  </si>
  <si>
    <t>Soybean_L-B:gma-miR396a-3p</t>
  </si>
  <si>
    <t>Soybean_L-C:gma-miR396a-3p</t>
  </si>
  <si>
    <t>Soybean_S-A:gma-miR396a-3p</t>
  </si>
  <si>
    <t>Soybean_S-B:gma-miR396a-3p</t>
  </si>
  <si>
    <t>Soybean_S-C:gma-miR396a-3p</t>
  </si>
  <si>
    <t>gma-miR1520c</t>
  </si>
  <si>
    <t>UUCAAUAAGAACGUGACACGUGA</t>
  </si>
  <si>
    <t>Soybean_L-B:gma-miR1520c</t>
  </si>
  <si>
    <t>Soybean_L-C:gma-miR1520c</t>
  </si>
  <si>
    <t>Soybean_S-B:gma-miR1520c</t>
  </si>
  <si>
    <t>gma-miR396a-5p</t>
  </si>
  <si>
    <t>UUCCACAGCUUUCUUGAACUG</t>
  </si>
  <si>
    <t>Soybean_L-A:gma-miR396a-5p</t>
  </si>
  <si>
    <t>Soybean_L-B:gma-miR396a-5p</t>
  </si>
  <si>
    <t>Soybean_L-C:gma-miR396a-5p</t>
  </si>
  <si>
    <t>Soybean_S-A:gma-miR396a-5p</t>
  </si>
  <si>
    <t>Soybean_S-B:gma-miR396a-5p</t>
  </si>
  <si>
    <t>Soybean_S-C:gma-miR396a-5p</t>
  </si>
  <si>
    <t>gma-miR396i-5p</t>
  </si>
  <si>
    <t>Soybean_L-A:gma-miR396i-5p</t>
  </si>
  <si>
    <t>Soybean_L-B:gma-miR396i-5p</t>
  </si>
  <si>
    <t>Soybean_L-C:gma-miR396i-5p</t>
  </si>
  <si>
    <t>Soybean_S-A:gma-miR396i-5p</t>
  </si>
  <si>
    <t>Soybean_S-B:gma-miR396i-5p</t>
  </si>
  <si>
    <t>Soybean_S-C:gma-miR396i-5p</t>
  </si>
  <si>
    <t>gma-miR396e</t>
  </si>
  <si>
    <t>UUCCACAGCUUUCUUGAACUGU</t>
  </si>
  <si>
    <t>Soybean_L-A:gma-miR396e</t>
  </si>
  <si>
    <t>Soybean_L-B:gma-miR396e</t>
  </si>
  <si>
    <t>Soybean_L-C:gma-miR396e</t>
  </si>
  <si>
    <t>Soybean_S-A:gma-miR396e</t>
  </si>
  <si>
    <t>Soybean_S-B:gma-miR396e</t>
  </si>
  <si>
    <t>Soybean_S-C:gma-miR396e</t>
  </si>
  <si>
    <t>gma-miR396b-5p</t>
  </si>
  <si>
    <t>UUCCACAGCUUUCUUGAACUU</t>
  </si>
  <si>
    <t>Soybean_L-A:gma-miR396b-5p</t>
  </si>
  <si>
    <t>Soybean_L-B:gma-miR396b-5p</t>
  </si>
  <si>
    <t>Soybean_L-C:gma-miR396b-5p</t>
  </si>
  <si>
    <t>Soybean_S-A:gma-miR396b-5p</t>
  </si>
  <si>
    <t>Soybean_S-B:gma-miR396b-5p</t>
  </si>
  <si>
    <t>Soybean_S-C:gma-miR396b-5p</t>
  </si>
  <si>
    <t>gma-miR396c</t>
  </si>
  <si>
    <t>Soybean_L-A:gma-miR396c</t>
  </si>
  <si>
    <t>Soybean_L-B:gma-miR396c</t>
  </si>
  <si>
    <t>Soybean_L-C:gma-miR396c</t>
  </si>
  <si>
    <t>Soybean_S-A:gma-miR396c</t>
  </si>
  <si>
    <t>Soybean_S-B:gma-miR396c</t>
  </si>
  <si>
    <t>Soybean_S-C:gma-miR396c</t>
  </si>
  <si>
    <t>gma-miR5678</t>
  </si>
  <si>
    <t>UUCCAUGAUAAGAUCUUUGAC</t>
  </si>
  <si>
    <t>Soybean_L-B:gma-miR5678</t>
  </si>
  <si>
    <t>Soybean_L-C:gma-miR5678</t>
  </si>
  <si>
    <t>Soybean_S-C:gma-miR5678</t>
  </si>
  <si>
    <t>gma-miR482c-3p</t>
  </si>
  <si>
    <t>UUCCCAAUUCCGCCCAUUCCU</t>
  </si>
  <si>
    <t>Soybean_L-A:gma-miR482c-3p</t>
  </si>
  <si>
    <t>Soybean_L-B:gma-miR482c-3p</t>
  </si>
  <si>
    <t>Soybean_L-C:gma-miR482c-3p</t>
  </si>
  <si>
    <t>Soybean_S-A:gma-miR482c-3p</t>
  </si>
  <si>
    <t>Soybean_S-B:gma-miR482c-3p</t>
  </si>
  <si>
    <t>Soybean_S-C:gma-miR482c-3p</t>
  </si>
  <si>
    <t>gma-miR396g</t>
  </si>
  <si>
    <t>UUCUUGAACUUCUUAUGCAUC</t>
  </si>
  <si>
    <t>Soybean_L-A:gma-miR396g</t>
  </si>
  <si>
    <t>Soybean_L-B:gma-miR396g</t>
  </si>
  <si>
    <t>Soybean_L-C:gma-miR396g</t>
  </si>
  <si>
    <t>Soybean_S-A:gma-miR396g</t>
  </si>
  <si>
    <t>Soybean_S-B:gma-miR396g</t>
  </si>
  <si>
    <t>Soybean_S-C:gma-miR396g</t>
  </si>
  <si>
    <t>gma-miR156f</t>
  </si>
  <si>
    <t>UUGACAGAAGAGAGAGAGCACA</t>
  </si>
  <si>
    <t>Soybean_L-B:gma-miR156f</t>
  </si>
  <si>
    <t>Soybean_L-C:gma-miR156f</t>
  </si>
  <si>
    <t>Soybean_S-B:gma-miR156f</t>
  </si>
  <si>
    <t>Soybean_S-C:gma-miR156f</t>
  </si>
  <si>
    <t>gma-miR156k</t>
  </si>
  <si>
    <t>UUGACAGAAGAGAGUGAGCAC</t>
  </si>
  <si>
    <t>Soybean_L-A:gma-miR156k</t>
  </si>
  <si>
    <t>Soybean_L-B:gma-miR156k</t>
  </si>
  <si>
    <t>Soybean_L-C:gma-miR156k</t>
  </si>
  <si>
    <t>Soybean_S-A:gma-miR156k</t>
  </si>
  <si>
    <t>Soybean_S-B:gma-miR156k</t>
  </si>
  <si>
    <t>Soybean_S-C:gma-miR156k</t>
  </si>
  <si>
    <t>gma-miR156n</t>
  </si>
  <si>
    <t>Soybean_L-A:gma-miR156n</t>
  </si>
  <si>
    <t>Soybean_L-B:gma-miR156n</t>
  </si>
  <si>
    <t>Soybean_L-C:gma-miR156n</t>
  </si>
  <si>
    <t>Soybean_S-A:gma-miR156n</t>
  </si>
  <si>
    <t>Soybean_S-B:gma-miR156n</t>
  </si>
  <si>
    <t>Soybean_S-C:gma-miR156n</t>
  </si>
  <si>
    <t>gma-miR156o</t>
  </si>
  <si>
    <t>Soybean_L-A:gma-miR156o</t>
  </si>
  <si>
    <t>Soybean_L-B:gma-miR156o</t>
  </si>
  <si>
    <t>Soybean_L-C:gma-miR156o</t>
  </si>
  <si>
    <t>Soybean_S-A:gma-miR156o</t>
  </si>
  <si>
    <t>Soybean_S-B:gma-miR156o</t>
  </si>
  <si>
    <t>Soybean_S-C:gma-miR156o</t>
  </si>
  <si>
    <t>gma-miR156c</t>
  </si>
  <si>
    <t>UUGACAGAAGAUAGAGAGCAC</t>
  </si>
  <si>
    <t>Soybean_L-A:gma-miR156c</t>
  </si>
  <si>
    <t>Soybean_L-B:gma-miR156c</t>
  </si>
  <si>
    <t>Soybean_L-C:gma-miR156c</t>
  </si>
  <si>
    <t>Soybean_S-A:gma-miR156c</t>
  </si>
  <si>
    <t>Soybean_S-B:gma-miR156c</t>
  </si>
  <si>
    <t>Soybean_S-C:gma-miR156c</t>
  </si>
  <si>
    <t>gma-miR156d</t>
  </si>
  <si>
    <t>Soybean_L-A:gma-miR156d</t>
  </si>
  <si>
    <t>Soybean_L-B:gma-miR156d</t>
  </si>
  <si>
    <t>Soybean_L-C:gma-miR156d</t>
  </si>
  <si>
    <t>Soybean_S-A:gma-miR156d</t>
  </si>
  <si>
    <t>Soybean_S-B:gma-miR156d</t>
  </si>
  <si>
    <t>Soybean_S-C:gma-miR156d</t>
  </si>
  <si>
    <t>gma-miR156e</t>
  </si>
  <si>
    <t>Soybean_L-A:gma-miR156e</t>
  </si>
  <si>
    <t>Soybean_L-B:gma-miR156e</t>
  </si>
  <si>
    <t>Soybean_L-C:gma-miR156e</t>
  </si>
  <si>
    <t>Soybean_S-A:gma-miR156e</t>
  </si>
  <si>
    <t>Soybean_S-B:gma-miR156e</t>
  </si>
  <si>
    <t>Soybean_S-C:gma-miR156e</t>
  </si>
  <si>
    <t>gma-miR156i</t>
  </si>
  <si>
    <t>Soybean_L-A:gma-miR156i</t>
  </si>
  <si>
    <t>Soybean_L-B:gma-miR156i</t>
  </si>
  <si>
    <t>Soybean_L-C:gma-miR156i</t>
  </si>
  <si>
    <t>Soybean_S-A:gma-miR156i</t>
  </si>
  <si>
    <t>Soybean_S-B:gma-miR156i</t>
  </si>
  <si>
    <t>Soybean_S-C:gma-miR156i</t>
  </si>
  <si>
    <t>gma-miR156j</t>
  </si>
  <si>
    <t>Soybean_L-A:gma-miR156j</t>
  </si>
  <si>
    <t>Soybean_L-B:gma-miR156j</t>
  </si>
  <si>
    <t>Soybean_L-C:gma-miR156j</t>
  </si>
  <si>
    <t>Soybean_S-A:gma-miR156j</t>
  </si>
  <si>
    <t>Soybean_S-B:gma-miR156j</t>
  </si>
  <si>
    <t>Soybean_S-C:gma-miR156j</t>
  </si>
  <si>
    <t>gma-miR156l</t>
  </si>
  <si>
    <t>Soybean_L-A:gma-miR156l</t>
  </si>
  <si>
    <t>Soybean_L-B:gma-miR156l</t>
  </si>
  <si>
    <t>Soybean_L-C:gma-miR156l</t>
  </si>
  <si>
    <t>Soybean_S-A:gma-miR156l</t>
  </si>
  <si>
    <t>Soybean_S-B:gma-miR156l</t>
  </si>
  <si>
    <t>Soybean_S-C:gma-miR156l</t>
  </si>
  <si>
    <t>gma-miR156m</t>
  </si>
  <si>
    <t>Soybean_L-A:gma-miR156m</t>
  </si>
  <si>
    <t>Soybean_L-B:gma-miR156m</t>
  </si>
  <si>
    <t>Soybean_L-C:gma-miR156m</t>
  </si>
  <si>
    <t>Soybean_S-A:gma-miR156m</t>
  </si>
  <si>
    <t>Soybean_S-B:gma-miR156m</t>
  </si>
  <si>
    <t>Soybean_S-C:gma-miR156m</t>
  </si>
  <si>
    <t>gma-miR171i-3p</t>
  </si>
  <si>
    <t>UUGAGCCGUGCCAAUAUCACG</t>
  </si>
  <si>
    <t>Soybean_L-B:gma-miR171i-3p</t>
  </si>
  <si>
    <t>Soybean_L-C:gma-miR171i-3p</t>
  </si>
  <si>
    <t>Soybean_S-B:gma-miR171i-3p</t>
  </si>
  <si>
    <t>Soybean_S-C:gma-miR171i-3p</t>
  </si>
  <si>
    <t>gma-miR4415a-3p</t>
  </si>
  <si>
    <t>UUGAUUCUCAUCACAACAUGG</t>
  </si>
  <si>
    <t>Soybean_L-B:gma-miR4415a-3p</t>
  </si>
  <si>
    <t>Soybean_S-B:gma-miR4415a-3p</t>
  </si>
  <si>
    <t>Soybean_S-C:gma-miR4415a-3p</t>
  </si>
  <si>
    <t>gma-miR4415b</t>
  </si>
  <si>
    <t>Soybean_L-B:gma-miR4415b</t>
  </si>
  <si>
    <t>Soybean_S-B:gma-miR4415b</t>
  </si>
  <si>
    <t>Soybean_S-C:gma-miR4415b</t>
  </si>
  <si>
    <t>gma-miR2118a</t>
  </si>
  <si>
    <t>UUGCCGAUUCCACCCAUUCCU</t>
  </si>
  <si>
    <t>Soybean_L-A:gma-miR2118a</t>
  </si>
  <si>
    <t>Soybean_L-B:gma-miR2118a</t>
  </si>
  <si>
    <t>Soybean_L-C:gma-miR2118a</t>
  </si>
  <si>
    <t>Soybean_S-A:gma-miR2118a</t>
  </si>
  <si>
    <t>Soybean_S-B:gma-miR2118a</t>
  </si>
  <si>
    <t>Soybean_S-C:gma-miR2118a</t>
  </si>
  <si>
    <t>gma-miR2118b</t>
  </si>
  <si>
    <t>Soybean_L-A:gma-miR2118b</t>
  </si>
  <si>
    <t>Soybean_L-B:gma-miR2118b</t>
  </si>
  <si>
    <t>Soybean_L-C:gma-miR2118b</t>
  </si>
  <si>
    <t>Soybean_S-A:gma-miR2118b</t>
  </si>
  <si>
    <t>Soybean_S-B:gma-miR2118b</t>
  </si>
  <si>
    <t>Soybean_S-C:gma-miR2118b</t>
  </si>
  <si>
    <t>gma-miR319c</t>
  </si>
  <si>
    <t>UUGGACUGAAAGGAGCUCCU</t>
  </si>
  <si>
    <t>Soybean_L-C:gma-miR319c</t>
  </si>
  <si>
    <t>Soybean_S-B:gma-miR319c</t>
  </si>
  <si>
    <t>gma-miR319a</t>
  </si>
  <si>
    <t>UUGGACUGAAGGGAGCUCCC</t>
  </si>
  <si>
    <t>Soybean_L-A:gma-miR319a</t>
  </si>
  <si>
    <t>Soybean_L-B:gma-miR319a</t>
  </si>
  <si>
    <t>Soybean_L-C:gma-miR319a</t>
  </si>
  <si>
    <t>Soybean_S-A:gma-miR319a</t>
  </si>
  <si>
    <t>Soybean_S-B:gma-miR319a</t>
  </si>
  <si>
    <t>Soybean_S-C:gma-miR319a</t>
  </si>
  <si>
    <t>gma-miR319b</t>
  </si>
  <si>
    <t>Soybean_L-A:gma-miR319b</t>
  </si>
  <si>
    <t>Soybean_L-B:gma-miR319b</t>
  </si>
  <si>
    <t>Soybean_L-C:gma-miR319b</t>
  </si>
  <si>
    <t>Soybean_S-A:gma-miR319b</t>
  </si>
  <si>
    <t>Soybean_S-B:gma-miR319b</t>
  </si>
  <si>
    <t>Soybean_S-C:gma-miR319b</t>
  </si>
  <si>
    <t>gma-miR319e</t>
  </si>
  <si>
    <t>Soybean_L-A:gma-miR319e</t>
  </si>
  <si>
    <t>Soybean_L-B:gma-miR319e</t>
  </si>
  <si>
    <t>Soybean_L-C:gma-miR319e</t>
  </si>
  <si>
    <t>Soybean_S-A:gma-miR319e</t>
  </si>
  <si>
    <t>Soybean_S-B:gma-miR319e</t>
  </si>
  <si>
    <t>Soybean_S-C:gma-miR319e</t>
  </si>
  <si>
    <t>gma-miR319h</t>
  </si>
  <si>
    <t>UUGGACUGAAGGGAGCUCCCU</t>
  </si>
  <si>
    <t>Soybean_L-A:gma-miR319h</t>
  </si>
  <si>
    <t>Soybean_L-B:gma-miR319h</t>
  </si>
  <si>
    <t>Soybean_L-C:gma-miR319h</t>
  </si>
  <si>
    <t>Soybean_S-A:gma-miR319h</t>
  </si>
  <si>
    <t>Soybean_S-B:gma-miR319h</t>
  </si>
  <si>
    <t>Soybean_S-C:gma-miR319h</t>
  </si>
  <si>
    <t>gma-miR319j</t>
  </si>
  <si>
    <t>Soybean_L-A:gma-miR319j</t>
  </si>
  <si>
    <t>Soybean_L-B:gma-miR319j</t>
  </si>
  <si>
    <t>Soybean_L-C:gma-miR319j</t>
  </si>
  <si>
    <t>Soybean_S-A:gma-miR319j</t>
  </si>
  <si>
    <t>Soybean_S-B:gma-miR319j</t>
  </si>
  <si>
    <t>Soybean_S-C:gma-miR319j</t>
  </si>
  <si>
    <t>gma-miR319k</t>
  </si>
  <si>
    <t>Soybean_L-A:gma-miR319k</t>
  </si>
  <si>
    <t>Soybean_L-B:gma-miR319k</t>
  </si>
  <si>
    <t>Soybean_L-C:gma-miR319k</t>
  </si>
  <si>
    <t>Soybean_S-A:gma-miR319k</t>
  </si>
  <si>
    <t>Soybean_S-B:gma-miR319k</t>
  </si>
  <si>
    <t>Soybean_S-C:gma-miR319k</t>
  </si>
  <si>
    <t>gma-miR319m</t>
  </si>
  <si>
    <t>Soybean_L-A:gma-miR319m</t>
  </si>
  <si>
    <t>Soybean_L-B:gma-miR319m</t>
  </si>
  <si>
    <t>Soybean_L-C:gma-miR319m</t>
  </si>
  <si>
    <t>Soybean_S-A:gma-miR319m</t>
  </si>
  <si>
    <t>Soybean_S-B:gma-miR319m</t>
  </si>
  <si>
    <t>Soybean_S-C:gma-miR319m</t>
  </si>
  <si>
    <t>gma-miR319g</t>
  </si>
  <si>
    <t>UUGGACUGAAGGGAGCUCCUUC</t>
  </si>
  <si>
    <t>Soybean_L-A:gma-miR319g</t>
  </si>
  <si>
    <t>Soybean_L-B:gma-miR319g</t>
  </si>
  <si>
    <t>Soybean_L-C:gma-miR319g</t>
  </si>
  <si>
    <t>Soybean_S-A:gma-miR319g</t>
  </si>
  <si>
    <t>Soybean_S-B:gma-miR319g</t>
  </si>
  <si>
    <t>Soybean_S-C:gma-miR319g</t>
  </si>
  <si>
    <t>gma-miR319l</t>
  </si>
  <si>
    <t>Soybean_L-A:gma-miR319l</t>
  </si>
  <si>
    <t>Soybean_L-B:gma-miR319l</t>
  </si>
  <si>
    <t>Soybean_L-C:gma-miR319l</t>
  </si>
  <si>
    <t>Soybean_S-A:gma-miR319l</t>
  </si>
  <si>
    <t>Soybean_S-B:gma-miR319l</t>
  </si>
  <si>
    <t>Soybean_S-C:gma-miR319l</t>
  </si>
  <si>
    <t>gma-miR319i</t>
  </si>
  <si>
    <t>UUGGACUGAAGGGGAGCUCCUUC</t>
  </si>
  <si>
    <t>Soybean_L-A:gma-miR319i</t>
  </si>
  <si>
    <t>Soybean_L-B:gma-miR319i</t>
  </si>
  <si>
    <t>Soybean_L-C:gma-miR319i</t>
  </si>
  <si>
    <t>Soybean_S-B:gma-miR319i</t>
  </si>
  <si>
    <t>Soybean_S-C:gma-miR319i</t>
  </si>
  <si>
    <t>gma-miR319f</t>
  </si>
  <si>
    <t>UUGGACUGAAGGGGCCUCUU</t>
  </si>
  <si>
    <t>Soybean_L-A:gma-miR319f</t>
  </si>
  <si>
    <t>Soybean_L-B:gma-miR319f</t>
  </si>
  <si>
    <t>Soybean_L-C:gma-miR319f</t>
  </si>
  <si>
    <t>Soybean_S-B:gma-miR319f</t>
  </si>
  <si>
    <t>Soybean_S-C:gma-miR319f</t>
  </si>
  <si>
    <t>gma-miR394c-5p</t>
  </si>
  <si>
    <t>UUGGCAUUCUGUCCACCUCC</t>
  </si>
  <si>
    <t>Soybean_L-A:gma-miR394c-5p</t>
  </si>
  <si>
    <t>Soybean_L-B:gma-miR394c-5p</t>
  </si>
  <si>
    <t>Soybean_L-C:gma-miR394c-5p</t>
  </si>
  <si>
    <t>Soybean_S-A:gma-miR394c-5p</t>
  </si>
  <si>
    <t>Soybean_S-B:gma-miR394c-5p</t>
  </si>
  <si>
    <t>Soybean_S-C:gma-miR394c-5p</t>
  </si>
  <si>
    <t>gma-miR5679</t>
  </si>
  <si>
    <t>UUGGUGACCCAGAAGAAGUUGA</t>
  </si>
  <si>
    <t>Soybean_L-B:gma-miR5679</t>
  </si>
  <si>
    <t>gma-miR5372</t>
  </si>
  <si>
    <t>UUGUUCGAUAAAACUGUUGUG</t>
  </si>
  <si>
    <t>Soybean_L-A:gma-miR5372</t>
  </si>
  <si>
    <t>Soybean_L-B:gma-miR5372</t>
  </si>
  <si>
    <t>Soybean_L-C:gma-miR5372</t>
  </si>
  <si>
    <t>Soybean_S-B:gma-miR5372</t>
  </si>
  <si>
    <t>Soybean_S-C:gma-miR5372</t>
  </si>
  <si>
    <t>gma-miR1510a-3p</t>
  </si>
  <si>
    <t>UUGUUGUUUUACCUAUUCCACCC</t>
  </si>
  <si>
    <t>Soybean_L-A:gma-miR1510a-3p</t>
  </si>
  <si>
    <t>Soybean_L-B:gma-miR1510a-3p</t>
  </si>
  <si>
    <t>Soybean_L-C:gma-miR1510a-3p</t>
  </si>
  <si>
    <t>Soybean_S-A:gma-miR1510a-3p</t>
  </si>
  <si>
    <t>Soybean_S-B:gma-miR1510a-3p</t>
  </si>
  <si>
    <t>Soybean_S-C:gma-miR1510a-3p</t>
  </si>
  <si>
    <t>gma-miR5041</t>
  </si>
  <si>
    <t>UUUCAUCUUCAACUUGCUCAA</t>
  </si>
  <si>
    <t>Soybean_S-C:gma-miR5041</t>
  </si>
  <si>
    <t>gma-miR169j-3p</t>
  </si>
  <si>
    <t>UUUCGACGAGUUGUUCUUGGC</t>
  </si>
  <si>
    <t>Soybean_L-A:gma-miR169j-3p</t>
  </si>
  <si>
    <t>Soybean_L-B:gma-miR169j-3p</t>
  </si>
  <si>
    <t>Soybean_L-C:gma-miR169j-3p</t>
  </si>
  <si>
    <t>Soybean_S-A:gma-miR169j-3p</t>
  </si>
  <si>
    <t>Soybean_S-B:gma-miR169j-3p</t>
  </si>
  <si>
    <t>Soybean_S-C:gma-miR169j-3p</t>
  </si>
  <si>
    <t>gma-miR159a-3p</t>
  </si>
  <si>
    <t>UUUGGAUUGAAGGGAGCUCUA</t>
  </si>
  <si>
    <t>Soybean_L-A:gma-miR159a-3p</t>
  </si>
  <si>
    <t>Soybean_L-B:gma-miR159a-3p</t>
  </si>
  <si>
    <t>Soybean_L-C:gma-miR159a-3p</t>
  </si>
  <si>
    <t>Soybean_S-A:gma-miR159a-3p</t>
  </si>
  <si>
    <t>Soybean_S-B:gma-miR159a-3p</t>
  </si>
  <si>
    <t>Soybean_S-C:gma-miR159a-3p</t>
  </si>
  <si>
    <t>gma-miR159e-3p</t>
  </si>
  <si>
    <t>Soybean_L-A:gma-miR159e-3p</t>
  </si>
  <si>
    <t>Soybean_L-B:gma-miR159e-3p</t>
  </si>
  <si>
    <t>Soybean_L-C:gma-miR159e-3p</t>
  </si>
  <si>
    <t>Soybean_S-A:gma-miR159e-3p</t>
  </si>
  <si>
    <t>Soybean_S-B:gma-miR159e-3p</t>
  </si>
  <si>
    <t>Soybean_S-C:gma-miR159e-3p</t>
  </si>
  <si>
    <t>gma-miR5677</t>
  </si>
  <si>
    <t>UUUGGUCUUUAAUCAAGCUGA</t>
  </si>
  <si>
    <t>Soybean_L-C:gma-miR5677</t>
  </si>
  <si>
    <t>AAAGAUUGUCGACAUGCUUUGGAC</t>
  </si>
  <si>
    <t>Soybean_L-A:xxx-m0001-5p</t>
  </si>
  <si>
    <t>AACAGCGGAAGAACCUUCUU</t>
  </si>
  <si>
    <t>Soybean_L-C:xxx-m0005-3p</t>
  </si>
  <si>
    <t>Soybean_L-C:xxx-m0007-3p</t>
  </si>
  <si>
    <t>Soybean_L-C:xxx-m0016-3p</t>
  </si>
  <si>
    <t>Soybean_L-C:xxx-m0017-3p</t>
  </si>
  <si>
    <t>Soybean_L-C:xxx-m0025-3p</t>
  </si>
  <si>
    <t>Soybean_L-C:xxx-m0031-3p</t>
  </si>
  <si>
    <t>Soybean_L-C:xxx-m0032-3p</t>
  </si>
  <si>
    <t>Soybean_L-C:xxx-m0033-3p</t>
  </si>
  <si>
    <t>AAUAGGUGAUCGUUUGGAUGGAU</t>
  </si>
  <si>
    <t>Soybean_L-B:xxx-m0003-3p</t>
  </si>
  <si>
    <t>AAUGAGAACUUUGAAGGCCGAA</t>
  </si>
  <si>
    <t>Soybean_S-A:xxx-m0001-3p</t>
  </si>
  <si>
    <t>AAUUUCAUACCUGUACCUGUA</t>
  </si>
  <si>
    <t>Soybean_S-C:xxx-m0004-3p</t>
  </si>
  <si>
    <t>ACAACGUUCGUGAUAUGUCAUGGU</t>
  </si>
  <si>
    <t>Soybean_S-C:xxx-m0016-5p</t>
  </si>
  <si>
    <t>ACGGGCACGAAUACCUGAACACC</t>
  </si>
  <si>
    <t>Soybean_L-C:xxx-m0029-5p</t>
  </si>
  <si>
    <t>ACUGCUAUUCCCAUUUCUAAA</t>
  </si>
  <si>
    <t>Soybean_S-C:xxx-m0019-5p</t>
  </si>
  <si>
    <t>AGAAUGUGACUGUUCUAAGACG</t>
  </si>
  <si>
    <t>Soybean_L-C:xxx-m0018-5p</t>
  </si>
  <si>
    <t>AGAGAUGUAUGGAGUGAGAG</t>
  </si>
  <si>
    <t>Soybean_L-B:xxx-m0017-3p</t>
  </si>
  <si>
    <t>AGGAUUUUUUAGUCGACGUCGGCC</t>
  </si>
  <si>
    <t>Soybean_L-B:xxx-m0019-5p</t>
  </si>
  <si>
    <t>AGGCGUCAAUGUAAUCCCAAU</t>
  </si>
  <si>
    <t>Soybean_S-C:xxx-m0002-3p</t>
  </si>
  <si>
    <t>AUCAAGUUCAUCUGUAUGAC</t>
  </si>
  <si>
    <t>Soybean_S-B:xxx-m0010-3p</t>
  </si>
  <si>
    <t>Soybean_L-B:xxx-m0011-3p</t>
  </si>
  <si>
    <t>Soybean_S-C:xxx-m0013-3p</t>
  </si>
  <si>
    <t>Soybean_L-C:xxx-m0015-3p</t>
  </si>
  <si>
    <t>AUCAUGUGGCAGUUUCACC</t>
  </si>
  <si>
    <t>Soybean_S-B:xxx-m0022-3p</t>
  </si>
  <si>
    <t>AUCGGGAAUAAGGAUAUCACUAUC</t>
  </si>
  <si>
    <t>Soybean_L-C:xxx-m0020-3p</t>
  </si>
  <si>
    <t>AUUUUUCAUGAUUACAGAACCUAC</t>
  </si>
  <si>
    <t>Soybean_S-B:xxx-m0009-3p</t>
  </si>
  <si>
    <t>CAAACCGAACUAAGAUUAAAGACU</t>
  </si>
  <si>
    <t>Soybean_S-C:xxx-m0017-5p</t>
  </si>
  <si>
    <t>CACAAGAAUCCUUAGUUAGAA</t>
  </si>
  <si>
    <t>Soybean_S-A:xxx-m0002-3p</t>
  </si>
  <si>
    <t>CACUGGUCUAGCUCCAUGGCACC</t>
  </si>
  <si>
    <t>Soybean_S-B:xxx-m0020-3p</t>
  </si>
  <si>
    <t>CGACGAGACAGUCCCUUGUGAGGC</t>
  </si>
  <si>
    <t>Soybean_L-C:xxx-m0002-5p</t>
  </si>
  <si>
    <t>CGAGAACUGGUCAGACAUGAUGAC</t>
  </si>
  <si>
    <t>Soybean_L-C:xxx-m0022-3p</t>
  </si>
  <si>
    <t>CGAGAAUGACAGUUUAAUCAC</t>
  </si>
  <si>
    <t>Soybean_L-B:xxx-m0005-5p</t>
  </si>
  <si>
    <t>Soybean_L-C:xxx-m0008-5p</t>
  </si>
  <si>
    <t>Soybean_S-C:xxx-m0008-5p</t>
  </si>
  <si>
    <t>CGCUGUGCCAGAUCUGAGCCUC</t>
  </si>
  <si>
    <t>Soybean_S-B:xxx-m0014-5p</t>
  </si>
  <si>
    <t>CGGACAUGACACGGACAUGA</t>
  </si>
  <si>
    <t>Soybean_S-C:xxx-m0012-3p</t>
  </si>
  <si>
    <t>CGGAUCUGAAGCUCUUUACUAGGA</t>
  </si>
  <si>
    <t>Soybean_S-A:xxx-m0003-3p</t>
  </si>
  <si>
    <t>Soybean_L-A:xxx-m0008-3p</t>
  </si>
  <si>
    <t>CUUGGAUCCUUUACCUGUACU</t>
  </si>
  <si>
    <t>Soybean_S-C:xxx-m0010-3p</t>
  </si>
  <si>
    <t>GAAAUUCAGGUCGUGGAAACAUAA</t>
  </si>
  <si>
    <t>Soybean_S-C:xxx-m0001-5p</t>
  </si>
  <si>
    <t>GAACCCCUUGAAUCACUAC</t>
  </si>
  <si>
    <t>Soybean_S-C:xxx-m0018-5p</t>
  </si>
  <si>
    <t>GAUCAUGUGGCAGUUUCACC</t>
  </si>
  <si>
    <t>Soybean_L-B:xxx-m0021-3p</t>
  </si>
  <si>
    <t>GAUCGUUUGGAUGGAUCGCCUUGAUG</t>
  </si>
  <si>
    <t>Soybean_L-B:xxx-m0003-5p</t>
  </si>
  <si>
    <t>GAUUGUUGUAGAGUGUAUUAAGAC</t>
  </si>
  <si>
    <t>Soybean_L-C:xxx-m0011-3p</t>
  </si>
  <si>
    <t>GCACGUCUGCUAGUGCCUUGGGAC</t>
  </si>
  <si>
    <t>Soybean_L-C:xxx-m0012-3p</t>
  </si>
  <si>
    <t>GCGAGUCGGGUUGUUUGGGAA</t>
  </si>
  <si>
    <t>Soybean_L-A:xxx-m0004-3p</t>
  </si>
  <si>
    <t>Soybean_L-A:xxx-m0005-3p</t>
  </si>
  <si>
    <t>Soybean_L-A:xxx-m0006-3p</t>
  </si>
  <si>
    <t>Soybean_L-A:xxx-m0007-3p</t>
  </si>
  <si>
    <t>Soybean_L-A:xxx-m0009-3p</t>
  </si>
  <si>
    <t>GCUGUAAUAUGUUGGCCUGUCCGCUCC</t>
  </si>
  <si>
    <t>Soybean_S-B:xxx-m0007-3p</t>
  </si>
  <si>
    <t>GGAAUGGGCUGAUUGGGAA</t>
  </si>
  <si>
    <t>Soybean_L-B:xxx-m0002-5p</t>
  </si>
  <si>
    <t>Soybean_S-C:xxx-m0005-5p</t>
  </si>
  <si>
    <t>GGAGUGAAAUAGAACAUGAAA</t>
  </si>
  <si>
    <t>Soybean_S-B:xxx-m0002-5p</t>
  </si>
  <si>
    <t>Soybean_S-C:xxx-m0006-5p</t>
  </si>
  <si>
    <t>GGCACCAGGGUGAUGGAACAGCUC</t>
  </si>
  <si>
    <t>Soybean_S-B:xxx-m0007-5p</t>
  </si>
  <si>
    <t>GUAAGACCUAUAGCUCAUGCAAUU</t>
  </si>
  <si>
    <t>Soybean_L-A:xxx-m0002-5p</t>
  </si>
  <si>
    <t>GUAAGCACCGAUGUAGAAAUA</t>
  </si>
  <si>
    <t>Soybean_L-B:xxx-m0012-5p</t>
  </si>
  <si>
    <t>GUCUAGUGGUAGAAUAGUAC</t>
  </si>
  <si>
    <t>Soybean_S-B:xxx-m0015-3p</t>
  </si>
  <si>
    <t>GUGAUGAUGAGAAGGUUGAACACC</t>
  </si>
  <si>
    <t>Soybean_L-B:xxx-m0022-5p</t>
  </si>
  <si>
    <t>GUUGUUUUGAGAGUUGUGUU</t>
  </si>
  <si>
    <t>Soybean_L-C:xxx-m0003-5p</t>
  </si>
  <si>
    <t>GUUUGGCACCUCGAUGUCGGCU</t>
  </si>
  <si>
    <t>Soybean_S-C:xxx-m0023-5p</t>
  </si>
  <si>
    <t>UAAACGUUUGAUCCCUUGUA</t>
  </si>
  <si>
    <t>Soybean_L-C:xxx-m0023-5p</t>
  </si>
  <si>
    <t>UAACUGUGAUGAGCCCAACAGACC</t>
  </si>
  <si>
    <t>Soybean_L-B:xxx-m0013-5p</t>
  </si>
  <si>
    <t>Soybean_L-C:xxx-m0019-5p</t>
  </si>
  <si>
    <t>UAAGAGAUCCAUUUGAAGAAC</t>
  </si>
  <si>
    <t>Soybean_L-C:xxx-m0026-3p</t>
  </si>
  <si>
    <t>UAAGCUGCAGCAGACACGGA</t>
  </si>
  <si>
    <t>Soybean_L-B:xxx-m0004-3p</t>
  </si>
  <si>
    <t>Soybean_S-C:xxx-m0007-3p</t>
  </si>
  <si>
    <t>UAAUUGUUGAUUUGGUUGUUUGAU</t>
  </si>
  <si>
    <t>Soybean_L-B:xxx-m0015-3p</t>
  </si>
  <si>
    <t>UACCUUAUUGUCCGCAUGCUCUUC</t>
  </si>
  <si>
    <t>Soybean_L-C:xxx-m0024-5p</t>
  </si>
  <si>
    <t>UAGAAAGGGAAAUAGCAGUU</t>
  </si>
  <si>
    <t>Soybean_S-C:xxx-m0011-3p</t>
  </si>
  <si>
    <t>Soybean_S-C:xxx-m0019-3p</t>
  </si>
  <si>
    <t>Soybean_L-B:xxx-m0010-3p</t>
  </si>
  <si>
    <t>UAGAAAGGGAAAUAGCAGUUGA</t>
  </si>
  <si>
    <t>Soybean_L-C:xxx-m0014-3p</t>
  </si>
  <si>
    <t>UAGAGGACGCUCAGAUGAUC</t>
  </si>
  <si>
    <t>Soybean_L-A:xxx-m0003-3p</t>
  </si>
  <si>
    <t>UAGAUUUCGUAGCGCAUGGGC</t>
  </si>
  <si>
    <t>Soybean_L-B:xxx-m0014-3p</t>
  </si>
  <si>
    <t>UAUGAUAAGAUGUGAUAUUGGAGC</t>
  </si>
  <si>
    <t>Soybean_S-B:xxx-m0008-5p</t>
  </si>
  <si>
    <t>UAUGGGGGGAUUGGGAAGGA</t>
  </si>
  <si>
    <t>Soybean_S-B:xxx-m0021-5p</t>
  </si>
  <si>
    <t>UAUGGGGGGAUUGGGAAGGAA</t>
  </si>
  <si>
    <t>Soybean_L-B:xxx-m0020-5p</t>
  </si>
  <si>
    <t>Soybean_L-C:xxx-m0034-5p</t>
  </si>
  <si>
    <t>Soybean_S-C:xxx-m0021-5p</t>
  </si>
  <si>
    <t>UCUAGACUUGUAGUGGAUAUAG</t>
  </si>
  <si>
    <t>Soybean_L-B:xxx-m0009-5p</t>
  </si>
  <si>
    <t>Soybean_S-A:xxx-m0004-3p</t>
  </si>
  <si>
    <t>Soybean_L-B:xxx-m0020-3p</t>
  </si>
  <si>
    <t>Soybean_S-B:xxx-m0021-3p</t>
  </si>
  <si>
    <t>Soybean_S-C:xxx-m0021-3p</t>
  </si>
  <si>
    <t>Soybean_L-C:xxx-m0034-3p</t>
  </si>
  <si>
    <t>UGAAGCUGCCAGCAUGAUC</t>
  </si>
  <si>
    <t>Soybean_L-B:xxx-m0021-5p</t>
  </si>
  <si>
    <t>UGAAGCUGCCAGCAUGAUCU</t>
  </si>
  <si>
    <t>Soybean_S-B:xxx-m0022-5p</t>
  </si>
  <si>
    <t>Soybean_S-C:xxx-m0022-5p</t>
  </si>
  <si>
    <t>Soybean_S-B:xxx-m0011-5p</t>
  </si>
  <si>
    <t>Soybean_S-C:xxx-m0015-5p</t>
  </si>
  <si>
    <t>Soybean_S-B:xxx-m0023-5p</t>
  </si>
  <si>
    <t>Soybean_S-C:xxx-m0024-5p</t>
  </si>
  <si>
    <t>UGAGAACUUUGAAGGCCGAA</t>
  </si>
  <si>
    <t>Soybean_S-C:xxx-m0009-3p</t>
  </si>
  <si>
    <t>UGAGAAUUCUAAGACGGUUU</t>
  </si>
  <si>
    <t>Soybean_L-B:xxx-m0018-5p</t>
  </si>
  <si>
    <t>UGAGAUUCACACUACUACACCUUC</t>
  </si>
  <si>
    <t>Soybean_S-B:xxx-m0013-5p</t>
  </si>
  <si>
    <t>UGAUUCAAGGGGUUCUCAAUC</t>
  </si>
  <si>
    <t>Soybean_S-C:xxx-m0018-3p</t>
  </si>
  <si>
    <t>UGCCAAUGAUGAGAGAAAUAGU</t>
  </si>
  <si>
    <t>Soybean_L-C:xxx-m0013-5p</t>
  </si>
  <si>
    <t>UGCCAAUGAUGAGAGAAAUAGUAC</t>
  </si>
  <si>
    <t>Soybean_S-B:xxx-m0009-5p</t>
  </si>
  <si>
    <t>UGCGAAGGACAUUCGAGAAUAG</t>
  </si>
  <si>
    <t>Soybean_L-B:xxx-m0001-3p</t>
  </si>
  <si>
    <t>UGCGAAGGACAUUCGAGAAUAGG</t>
  </si>
  <si>
    <t>Soybean_L-C:xxx-m0001-3p</t>
  </si>
  <si>
    <t>UGUAGAGGAUCGUUCUUAGGAC</t>
  </si>
  <si>
    <t>Soybean_S-B:xxx-m0004-5p</t>
  </si>
  <si>
    <t>Soybean_S-B:xxx-m0001-3p</t>
  </si>
  <si>
    <t>Soybean_S-B:xxx-m0018-3p</t>
  </si>
  <si>
    <t>Soybean_S-C:xxx-m0003-3p</t>
  </si>
  <si>
    <t>Soybean_S-C:xxx-m0014-3p</t>
  </si>
  <si>
    <t>UUCCCAAUUCCGCCCAUUCC</t>
  </si>
  <si>
    <t>Soybean_S-C:xxx-m0005-3p</t>
  </si>
  <si>
    <t>Soybean_L-B:xxx-m0002-3p</t>
  </si>
  <si>
    <t>UUCUGAACCAGACUUUGAUGUC</t>
  </si>
  <si>
    <t>Soybean_S-B:xxx-m0003-5p</t>
  </si>
  <si>
    <t>Soybean_L-C:xxx-m0004-5p</t>
  </si>
  <si>
    <t>Soybean_S-B:xxx-m0005-5p</t>
  </si>
  <si>
    <t>Soybean_L-C:xxx-m0006-5p</t>
  </si>
  <si>
    <t>Soybean_S-B:xxx-m0012-5p</t>
  </si>
  <si>
    <t>Soybean_S-B:xxx-m0017-5p</t>
  </si>
  <si>
    <t>Soybean_S-B:xxx-m0019-5p</t>
  </si>
  <si>
    <t>Soybean_L-C:xxx-m0021-5p</t>
  </si>
  <si>
    <t>Soybean_L-C:xxx-m0028-5p</t>
  </si>
  <si>
    <t>Soybean_L-C:xxx-m0030-5p</t>
  </si>
  <si>
    <t>UUGAUACGGUACUGUAGGAAU</t>
  </si>
  <si>
    <t>Soybean_L-B:xxx-m0007-3p</t>
  </si>
  <si>
    <t>Soybean_L-B:xxx-m0008-3p</t>
  </si>
  <si>
    <t>UUUAUCCAUGGACUUUUGCAAGCU</t>
  </si>
  <si>
    <t>Soybean_S-C:xxx-m0020-5p</t>
  </si>
  <si>
    <t>UUUGGACUGAAGGGAGCUCCUACU</t>
  </si>
  <si>
    <t>Soybean_L-C:xxx-m0010-3p</t>
  </si>
  <si>
    <t>UUUUGGUAUAUCGUUAGACGAC</t>
  </si>
  <si>
    <t>Soybean_L-B:xxx-m0006-3p</t>
  </si>
  <si>
    <t>Soybean_S-B:xxx-m0006-3p</t>
  </si>
  <si>
    <t>Soybean_L-C:xxx-m0009-3p</t>
  </si>
  <si>
    <t>Soybean_L-B:xxx-m0016-3p</t>
  </si>
  <si>
    <t>Soybean_S-B:xxx-m0016-3p</t>
  </si>
  <si>
    <t>Soybean_L-C:xxx-m0027-3p</t>
  </si>
  <si>
    <t>#miRNA_id</t>
    <phoneticPr fontId="1" type="noConversion"/>
  </si>
  <si>
    <t>Soybean-miR-2-3p</t>
    <phoneticPr fontId="1" type="noConversion"/>
  </si>
  <si>
    <t>Soybean-miR-3-3p</t>
    <phoneticPr fontId="1" type="noConversion"/>
  </si>
  <si>
    <t>Soybean-miR-4-3p</t>
    <phoneticPr fontId="1" type="noConversion"/>
  </si>
  <si>
    <t>Soybean-miR-5-3p</t>
    <phoneticPr fontId="1" type="noConversion"/>
  </si>
  <si>
    <t>Soybean-miR-6-5p</t>
    <phoneticPr fontId="1" type="noConversion"/>
  </si>
  <si>
    <t>Soybean-miR-7-5p</t>
    <phoneticPr fontId="1" type="noConversion"/>
  </si>
  <si>
    <t>Soybean-miR-8-5p</t>
    <phoneticPr fontId="1" type="noConversion"/>
  </si>
  <si>
    <t>Soybean-miR-9-5p</t>
    <phoneticPr fontId="1" type="noConversion"/>
  </si>
  <si>
    <t>Soybean-miR-10-3p</t>
    <phoneticPr fontId="1" type="noConversion"/>
  </si>
  <si>
    <t>Soybean-miR-11-5p</t>
    <phoneticPr fontId="1" type="noConversion"/>
  </si>
  <si>
    <t>Soybean-miR-12-3p</t>
    <phoneticPr fontId="1" type="noConversion"/>
  </si>
  <si>
    <t>Soybean-miR-13-3p</t>
    <phoneticPr fontId="1" type="noConversion"/>
  </si>
  <si>
    <t>Soybean-miR-14-3p</t>
    <phoneticPr fontId="1" type="noConversion"/>
  </si>
  <si>
    <t>Soybean-miR-15-3p</t>
    <phoneticPr fontId="1" type="noConversion"/>
  </si>
  <si>
    <t>Soybean-miR-16-3p</t>
    <phoneticPr fontId="1" type="noConversion"/>
  </si>
  <si>
    <t>Soybean-miR-17-5p</t>
    <phoneticPr fontId="1" type="noConversion"/>
  </si>
  <si>
    <t>Soybean-miR-18-3p</t>
    <phoneticPr fontId="1" type="noConversion"/>
  </si>
  <si>
    <t>Soybean-miR-19-3p</t>
    <phoneticPr fontId="1" type="noConversion"/>
  </si>
  <si>
    <t>Soybean-miR-20-5p</t>
    <phoneticPr fontId="1" type="noConversion"/>
  </si>
  <si>
    <t>Soybean-miR-21-3p</t>
    <phoneticPr fontId="1" type="noConversion"/>
  </si>
  <si>
    <t>Soybean-miR-22-5p</t>
    <phoneticPr fontId="1" type="noConversion"/>
  </si>
  <si>
    <t>Soybean-miR-23-5p</t>
    <phoneticPr fontId="1" type="noConversion"/>
  </si>
  <si>
    <t>Soybean-miR-24-3p</t>
    <phoneticPr fontId="1" type="noConversion"/>
  </si>
  <si>
    <t>Soybean-miR-25-3p</t>
    <phoneticPr fontId="1" type="noConversion"/>
  </si>
  <si>
    <t>Soybean-miR-26-3p</t>
    <phoneticPr fontId="1" type="noConversion"/>
  </si>
  <si>
    <t>Soybean-miR-27-5p</t>
    <phoneticPr fontId="1" type="noConversion"/>
  </si>
  <si>
    <t>Soybean-miR-28-5p</t>
    <phoneticPr fontId="1" type="noConversion"/>
  </si>
  <si>
    <t>Soybean-miR-29-3p</t>
    <phoneticPr fontId="1" type="noConversion"/>
  </si>
  <si>
    <t>Soybean-miR-30-5p</t>
    <phoneticPr fontId="1" type="noConversion"/>
  </si>
  <si>
    <t>Soybean-miR-31-3p</t>
    <phoneticPr fontId="1" type="noConversion"/>
  </si>
  <si>
    <t>Soybean-miR-32-3p</t>
    <phoneticPr fontId="1" type="noConversion"/>
  </si>
  <si>
    <t>Soybean-miR-33-3p</t>
    <phoneticPr fontId="1" type="noConversion"/>
  </si>
  <si>
    <t>Soybean-miR-34-3p</t>
    <phoneticPr fontId="1" type="noConversion"/>
  </si>
  <si>
    <t>Soybean-miR-35-5p</t>
    <phoneticPr fontId="1" type="noConversion"/>
  </si>
  <si>
    <t>Soybean-miR-36-5p</t>
    <phoneticPr fontId="1" type="noConversion"/>
  </si>
  <si>
    <t>Soybean-miR-37-5p</t>
    <phoneticPr fontId="1" type="noConversion"/>
  </si>
  <si>
    <t>Soybean-miR-38-5p</t>
    <phoneticPr fontId="1" type="noConversion"/>
  </si>
  <si>
    <t>Soybean-miR-39-5p</t>
    <phoneticPr fontId="1" type="noConversion"/>
  </si>
  <si>
    <t>Soybean-miR-40-3p</t>
    <phoneticPr fontId="1" type="noConversion"/>
  </si>
  <si>
    <t>Soybean-miR-41-5p</t>
    <phoneticPr fontId="1" type="noConversion"/>
  </si>
  <si>
    <t>Soybean-miR-42-5p</t>
    <phoneticPr fontId="1" type="noConversion"/>
  </si>
  <si>
    <t>Soybean-miR-43-5p</t>
    <phoneticPr fontId="1" type="noConversion"/>
  </si>
  <si>
    <t>Soybean-miR-44-5p</t>
    <phoneticPr fontId="1" type="noConversion"/>
  </si>
  <si>
    <t>Soybean-miR-45-5p</t>
    <phoneticPr fontId="1" type="noConversion"/>
  </si>
  <si>
    <t>Soybean-miR-46-3p</t>
    <phoneticPr fontId="1" type="noConversion"/>
  </si>
  <si>
    <t>Soybean-miR-47-3p</t>
    <phoneticPr fontId="1" type="noConversion"/>
  </si>
  <si>
    <t>Soybean-miR-48-3p</t>
    <phoneticPr fontId="1" type="noConversion"/>
  </si>
  <si>
    <t>Soybean-miR-49-5p</t>
    <phoneticPr fontId="1" type="noConversion"/>
  </si>
  <si>
    <t>Soybean-miR-50-3p</t>
    <phoneticPr fontId="1" type="noConversion"/>
  </si>
  <si>
    <t>Soybean-miR-51-3p</t>
    <phoneticPr fontId="1" type="noConversion"/>
  </si>
  <si>
    <t>Soybean-miR-52-3p</t>
    <phoneticPr fontId="1" type="noConversion"/>
  </si>
  <si>
    <t>Soybean-miR-53-3p</t>
    <phoneticPr fontId="1" type="noConversion"/>
  </si>
  <si>
    <t>Soybean-miR-54-3p</t>
    <phoneticPr fontId="1" type="noConversion"/>
  </si>
  <si>
    <t>Soybean-miR-55-5p</t>
    <phoneticPr fontId="1" type="noConversion"/>
  </si>
  <si>
    <t>Soybean-miR-56-5p</t>
    <phoneticPr fontId="1" type="noConversion"/>
  </si>
  <si>
    <t>Soybean-miR-57-5p</t>
    <phoneticPr fontId="1" type="noConversion"/>
  </si>
  <si>
    <t>Soybean-miR-58-5p</t>
    <phoneticPr fontId="1" type="noConversion"/>
  </si>
  <si>
    <t>Soybean-miR-59-5p</t>
    <phoneticPr fontId="1" type="noConversion"/>
  </si>
  <si>
    <t>Soybean-miR-60-3p</t>
    <phoneticPr fontId="1" type="noConversion"/>
  </si>
  <si>
    <t>Soybean-miR-61-5p</t>
    <phoneticPr fontId="1" type="noConversion"/>
  </si>
  <si>
    <t>Soybean-miR-62-5p</t>
    <phoneticPr fontId="1" type="noConversion"/>
  </si>
  <si>
    <t>Soybean-miR-63-5p</t>
    <phoneticPr fontId="1" type="noConversion"/>
  </si>
  <si>
    <t>Soybean-miR-64-3p</t>
    <phoneticPr fontId="1" type="noConversion"/>
  </si>
  <si>
    <t>Soybean-miR-65-5p</t>
    <phoneticPr fontId="1" type="noConversion"/>
  </si>
  <si>
    <t>Soybean-miR-66-5p</t>
    <phoneticPr fontId="1" type="noConversion"/>
  </si>
  <si>
    <t>Soybean-miR-67-3p</t>
    <phoneticPr fontId="1" type="noConversion"/>
  </si>
  <si>
    <t>Soybean-miR-68-5p</t>
    <phoneticPr fontId="1" type="noConversion"/>
  </si>
  <si>
    <t>Soybean-miR-69-5p</t>
    <phoneticPr fontId="1" type="noConversion"/>
  </si>
  <si>
    <t>Soybean-miR-70-3p</t>
    <phoneticPr fontId="1" type="noConversion"/>
  </si>
  <si>
    <t>Soybean-miR-71-3p</t>
    <phoneticPr fontId="1" type="noConversion"/>
  </si>
  <si>
    <t>Soybean-miR-72-5p</t>
    <phoneticPr fontId="1" type="noConversion"/>
  </si>
  <si>
    <t>Soybean-miR-73-3p</t>
    <phoneticPr fontId="1" type="noConversion"/>
  </si>
  <si>
    <t>Soybean-miR-74-3p</t>
    <phoneticPr fontId="1" type="noConversion"/>
  </si>
  <si>
    <t>Soybean-miR-75-3p</t>
    <phoneticPr fontId="1" type="noConversion"/>
  </si>
  <si>
    <t>Soybean-miR-76-3p</t>
    <phoneticPr fontId="1" type="noConversion"/>
  </si>
  <si>
    <t>Soybean-miR-77-5p</t>
    <phoneticPr fontId="1" type="noConversion"/>
  </si>
  <si>
    <t>Soybean-miR-78-3p</t>
    <phoneticPr fontId="1" type="noConversion"/>
  </si>
  <si>
    <t>Soybean-miR-79-5p</t>
    <phoneticPr fontId="1" type="noConversion"/>
  </si>
  <si>
    <t>Soybean-miR-80-3p</t>
    <phoneticPr fontId="1" type="noConversion"/>
  </si>
  <si>
    <t>Soybean-miR-81-3p</t>
    <phoneticPr fontId="1" type="noConversion"/>
  </si>
  <si>
    <t>Soybean-miR-1-5p</t>
    <phoneticPr fontId="1" type="noConversion"/>
  </si>
  <si>
    <t>长度</t>
    <phoneticPr fontId="1" type="noConversion"/>
  </si>
  <si>
    <t>个数</t>
    <phoneticPr fontId="1" type="noConversion"/>
  </si>
  <si>
    <t>比例</t>
    <phoneticPr fontId="1" type="noConversion"/>
  </si>
  <si>
    <t>Soybean-miR-1-5p</t>
    <phoneticPr fontId="1" type="noConversion"/>
  </si>
  <si>
    <t>Gm01</t>
    <phoneticPr fontId="1" type="noConversion"/>
  </si>
  <si>
    <t>Gm13</t>
    <phoneticPr fontId="1" type="noConversion"/>
  </si>
  <si>
    <t>Gm02</t>
    <phoneticPr fontId="1" type="noConversion"/>
  </si>
  <si>
    <t>Gm10</t>
    <phoneticPr fontId="1" type="noConversion"/>
  </si>
  <si>
    <t>Gm16</t>
    <phoneticPr fontId="1" type="noConversion"/>
  </si>
  <si>
    <t>Gm17</t>
    <phoneticPr fontId="1" type="noConversion"/>
  </si>
  <si>
    <t>Gm19</t>
    <phoneticPr fontId="1" type="noConversion"/>
  </si>
  <si>
    <t>Gm05</t>
    <phoneticPr fontId="1" type="noConversion"/>
  </si>
  <si>
    <t>Gm20</t>
    <phoneticPr fontId="1" type="noConversion"/>
  </si>
  <si>
    <t>Gm02</t>
    <phoneticPr fontId="1" type="noConversion"/>
  </si>
  <si>
    <t>Gm10</t>
    <phoneticPr fontId="1" type="noConversion"/>
  </si>
  <si>
    <t>Gm20</t>
    <phoneticPr fontId="1" type="noConversion"/>
  </si>
  <si>
    <t>Gm11</t>
    <phoneticPr fontId="1" type="noConversion"/>
  </si>
  <si>
    <t>Gm03</t>
    <phoneticPr fontId="1" type="noConversion"/>
  </si>
  <si>
    <t>Gm13</t>
    <phoneticPr fontId="1" type="noConversion"/>
  </si>
  <si>
    <t>Gm09</t>
    <phoneticPr fontId="1" type="noConversion"/>
  </si>
  <si>
    <t>Gm20</t>
    <phoneticPr fontId="1" type="noConversion"/>
  </si>
  <si>
    <t>Gm19</t>
    <phoneticPr fontId="1" type="noConversion"/>
  </si>
  <si>
    <t>Gm06</t>
    <phoneticPr fontId="1" type="noConversion"/>
  </si>
  <si>
    <t>Gm15</t>
    <phoneticPr fontId="1" type="noConversion"/>
  </si>
  <si>
    <t>Gm11</t>
    <phoneticPr fontId="1" type="noConversion"/>
  </si>
  <si>
    <t>Gm12</t>
    <phoneticPr fontId="1" type="noConversion"/>
  </si>
  <si>
    <t>Gm02</t>
    <phoneticPr fontId="1" type="noConversion"/>
  </si>
  <si>
    <t>Gm13</t>
    <phoneticPr fontId="1" type="noConversion"/>
  </si>
  <si>
    <t>Gm06</t>
    <phoneticPr fontId="1" type="noConversion"/>
  </si>
  <si>
    <t>Gm07</t>
    <phoneticPr fontId="1" type="noConversion"/>
  </si>
  <si>
    <t>Gm03</t>
    <phoneticPr fontId="1" type="noConversion"/>
  </si>
  <si>
    <t>Gn13</t>
    <phoneticPr fontId="1" type="noConversion"/>
  </si>
  <si>
    <t>Gm09</t>
    <phoneticPr fontId="1" type="noConversion"/>
  </si>
  <si>
    <t>Gm08</t>
    <phoneticPr fontId="1" type="noConversion"/>
  </si>
  <si>
    <t>Gm01</t>
    <phoneticPr fontId="1" type="noConversion"/>
  </si>
  <si>
    <t>Gm05</t>
    <phoneticPr fontId="1" type="noConversion"/>
  </si>
  <si>
    <t>Gm20</t>
    <phoneticPr fontId="1" type="noConversion"/>
  </si>
  <si>
    <t>Gm09</t>
    <phoneticPr fontId="1" type="noConversion"/>
  </si>
  <si>
    <t>Gm05</t>
    <phoneticPr fontId="1" type="noConversion"/>
  </si>
  <si>
    <t>Gm07</t>
    <phoneticPr fontId="1" type="noConversion"/>
  </si>
  <si>
    <t>Gm08</t>
    <phoneticPr fontId="1" type="noConversion"/>
  </si>
  <si>
    <t>Gm02</t>
    <phoneticPr fontId="1" type="noConversion"/>
  </si>
  <si>
    <t>Gm16</t>
    <phoneticPr fontId="1" type="noConversion"/>
  </si>
  <si>
    <t>Gm05</t>
    <phoneticPr fontId="1" type="noConversion"/>
  </si>
  <si>
    <t>Gm05</t>
    <phoneticPr fontId="1" type="noConversion"/>
  </si>
  <si>
    <t>Gm15</t>
    <phoneticPr fontId="1" type="noConversion"/>
  </si>
  <si>
    <t>Gm18</t>
    <phoneticPr fontId="1" type="noConversion"/>
  </si>
  <si>
    <t>Gm16</t>
    <phoneticPr fontId="1" type="noConversion"/>
  </si>
  <si>
    <t>Soybean_LD-Oh</t>
    <phoneticPr fontId="1" type="noConversion"/>
  </si>
  <si>
    <t>Soybean_LD-16h</t>
    <phoneticPr fontId="1" type="noConversion"/>
  </si>
  <si>
    <t>Soybean_LD-8h</t>
    <phoneticPr fontId="1" type="noConversion"/>
  </si>
  <si>
    <t>Soybean_SD-0h</t>
    <phoneticPr fontId="1" type="noConversion"/>
  </si>
  <si>
    <t>Soybean_SD-8h</t>
    <phoneticPr fontId="1" type="noConversion"/>
  </si>
  <si>
    <t>Soybean_SD-16h</t>
    <phoneticPr fontId="1" type="noConversion"/>
  </si>
  <si>
    <t>S8 Table. The reads of the novel predicted miRNAs at the six librari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3!$D$4</c:f>
              <c:strCache>
                <c:ptCount val="1"/>
                <c:pt idx="0">
                  <c:v>比例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heet3!$A$5:$A$12</c:f>
              <c:numCache>
                <c:formatCode>General</c:formatCode>
                <c:ptCount val="8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6</c:v>
                </c:pt>
                <c:pt idx="7">
                  <c:v>27</c:v>
                </c:pt>
              </c:numCache>
            </c:numRef>
          </c:cat>
          <c:val>
            <c:numRef>
              <c:f>Sheet3!$D$5:$D$12</c:f>
              <c:numCache>
                <c:formatCode>General</c:formatCode>
                <c:ptCount val="8"/>
                <c:pt idx="0">
                  <c:v>4.9382716049382713E-2</c:v>
                </c:pt>
                <c:pt idx="1">
                  <c:v>0.19753086419753085</c:v>
                </c:pt>
                <c:pt idx="2">
                  <c:v>0.23456790123456789</c:v>
                </c:pt>
                <c:pt idx="3">
                  <c:v>0.16049382716049382</c:v>
                </c:pt>
                <c:pt idx="4">
                  <c:v>4.9382716049382713E-2</c:v>
                </c:pt>
                <c:pt idx="5">
                  <c:v>0.2839506172839506</c:v>
                </c:pt>
                <c:pt idx="6">
                  <c:v>1.2345679012345678E-2</c:v>
                </c:pt>
                <c:pt idx="7">
                  <c:v>1.234567901234567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8641264"/>
        <c:axId val="1578640176"/>
      </c:barChart>
      <c:catAx>
        <c:axId val="157864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78640176"/>
        <c:crosses val="autoZero"/>
        <c:auto val="1"/>
        <c:lblAlgn val="ctr"/>
        <c:lblOffset val="100"/>
        <c:noMultiLvlLbl val="0"/>
      </c:catAx>
      <c:valAx>
        <c:axId val="1578640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78641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5</xdr:row>
      <xdr:rowOff>104775</xdr:rowOff>
    </xdr:from>
    <xdr:to>
      <xdr:col>12</xdr:col>
      <xdr:colOff>457200</xdr:colOff>
      <xdr:row>21</xdr:row>
      <xdr:rowOff>1047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9"/>
  <sheetViews>
    <sheetView topLeftCell="A353" workbookViewId="0">
      <selection activeCell="C372" sqref="C372"/>
    </sheetView>
  </sheetViews>
  <sheetFormatPr defaultRowHeight="13.5" x14ac:dyDescent="0.15"/>
  <cols>
    <col min="1" max="1" width="20.375" customWidth="1"/>
    <col min="2" max="2" width="30.625" customWidth="1"/>
    <col min="3" max="3" width="28" customWidth="1"/>
    <col min="4" max="4" width="27.125" customWidth="1"/>
  </cols>
  <sheetData>
    <row r="1" spans="1:8" x14ac:dyDescent="0.15">
      <c r="A1" t="s">
        <v>2091</v>
      </c>
      <c r="B1" t="s">
        <v>0</v>
      </c>
      <c r="C1" t="s">
        <v>1</v>
      </c>
    </row>
    <row r="2" spans="1:8" x14ac:dyDescent="0.15">
      <c r="A2" t="s">
        <v>2</v>
      </c>
      <c r="B2" t="s">
        <v>3</v>
      </c>
      <c r="C2" t="s">
        <v>4</v>
      </c>
      <c r="D2" t="s">
        <v>5</v>
      </c>
    </row>
    <row r="3" spans="1:8" x14ac:dyDescent="0.15">
      <c r="A3" t="s">
        <v>6</v>
      </c>
      <c r="B3" t="s">
        <v>7</v>
      </c>
      <c r="C3" t="s">
        <v>8</v>
      </c>
      <c r="D3" t="s">
        <v>9</v>
      </c>
    </row>
    <row r="4" spans="1:8" x14ac:dyDescent="0.15">
      <c r="A4" t="s">
        <v>10</v>
      </c>
      <c r="B4" t="s">
        <v>11</v>
      </c>
      <c r="C4" t="s">
        <v>12</v>
      </c>
    </row>
    <row r="5" spans="1:8" x14ac:dyDescent="0.15">
      <c r="A5" t="s">
        <v>13</v>
      </c>
      <c r="B5" t="s">
        <v>14</v>
      </c>
      <c r="C5" t="s">
        <v>15</v>
      </c>
      <c r="D5" t="s">
        <v>16</v>
      </c>
      <c r="E5" t="s">
        <v>17</v>
      </c>
      <c r="F5" t="s">
        <v>18</v>
      </c>
      <c r="G5" t="s">
        <v>19</v>
      </c>
      <c r="H5" t="s">
        <v>20</v>
      </c>
    </row>
    <row r="6" spans="1:8" x14ac:dyDescent="0.15">
      <c r="A6" t="s">
        <v>21</v>
      </c>
      <c r="B6" t="s">
        <v>22</v>
      </c>
      <c r="C6" t="s">
        <v>23</v>
      </c>
      <c r="D6" t="s">
        <v>24</v>
      </c>
      <c r="E6" t="s">
        <v>25</v>
      </c>
      <c r="F6" t="s">
        <v>26</v>
      </c>
      <c r="G6" t="s">
        <v>27</v>
      </c>
    </row>
    <row r="7" spans="1:8" x14ac:dyDescent="0.15">
      <c r="A7" t="s">
        <v>28</v>
      </c>
      <c r="B7" t="s">
        <v>29</v>
      </c>
      <c r="C7" t="s">
        <v>30</v>
      </c>
    </row>
    <row r="8" spans="1:8" x14ac:dyDescent="0.15">
      <c r="A8" t="s">
        <v>31</v>
      </c>
      <c r="B8" t="s">
        <v>32</v>
      </c>
      <c r="C8" t="s">
        <v>33</v>
      </c>
      <c r="D8" t="s">
        <v>34</v>
      </c>
      <c r="E8" t="s">
        <v>35</v>
      </c>
      <c r="F8" t="s">
        <v>36</v>
      </c>
    </row>
    <row r="9" spans="1:8" x14ac:dyDescent="0.15">
      <c r="A9" t="s">
        <v>37</v>
      </c>
      <c r="B9" t="s">
        <v>38</v>
      </c>
      <c r="C9" t="s">
        <v>39</v>
      </c>
      <c r="D9" t="s">
        <v>40</v>
      </c>
      <c r="E9" t="s">
        <v>41</v>
      </c>
      <c r="F9" t="s">
        <v>42</v>
      </c>
      <c r="G9" t="s">
        <v>43</v>
      </c>
      <c r="H9" t="s">
        <v>44</v>
      </c>
    </row>
    <row r="10" spans="1:8" x14ac:dyDescent="0.15">
      <c r="A10" t="s">
        <v>45</v>
      </c>
      <c r="B10" t="s">
        <v>46</v>
      </c>
      <c r="C10" t="s">
        <v>47</v>
      </c>
      <c r="D10" t="s">
        <v>48</v>
      </c>
      <c r="E10" t="s">
        <v>49</v>
      </c>
    </row>
    <row r="11" spans="1:8" x14ac:dyDescent="0.15">
      <c r="A11" t="s">
        <v>50</v>
      </c>
      <c r="B11" t="s">
        <v>51</v>
      </c>
      <c r="C11" t="s">
        <v>52</v>
      </c>
      <c r="D11" t="s">
        <v>53</v>
      </c>
      <c r="E11" t="s">
        <v>54</v>
      </c>
      <c r="F11" t="s">
        <v>55</v>
      </c>
    </row>
    <row r="12" spans="1:8" x14ac:dyDescent="0.15">
      <c r="A12" t="s">
        <v>56</v>
      </c>
      <c r="B12" t="s">
        <v>57</v>
      </c>
      <c r="C12" t="s">
        <v>58</v>
      </c>
    </row>
    <row r="13" spans="1:8" x14ac:dyDescent="0.15">
      <c r="A13" t="s">
        <v>59</v>
      </c>
      <c r="B13" t="s">
        <v>60</v>
      </c>
      <c r="C13" t="s">
        <v>61</v>
      </c>
      <c r="D13" t="s">
        <v>62</v>
      </c>
      <c r="E13" t="s">
        <v>63</v>
      </c>
      <c r="F13" t="s">
        <v>64</v>
      </c>
      <c r="G13" t="s">
        <v>65</v>
      </c>
      <c r="H13" t="s">
        <v>66</v>
      </c>
    </row>
    <row r="14" spans="1:8" x14ac:dyDescent="0.15">
      <c r="A14" t="s">
        <v>67</v>
      </c>
      <c r="B14" t="s">
        <v>68</v>
      </c>
      <c r="C14" t="s">
        <v>69</v>
      </c>
      <c r="D14" t="s">
        <v>70</v>
      </c>
      <c r="E14" t="s">
        <v>71</v>
      </c>
      <c r="F14" t="s">
        <v>72</v>
      </c>
      <c r="G14" t="s">
        <v>73</v>
      </c>
      <c r="H14" t="s">
        <v>74</v>
      </c>
    </row>
    <row r="15" spans="1:8" x14ac:dyDescent="0.15">
      <c r="A15" t="s">
        <v>75</v>
      </c>
      <c r="B15" t="s">
        <v>76</v>
      </c>
      <c r="C15" t="s">
        <v>77</v>
      </c>
      <c r="D15" t="s">
        <v>78</v>
      </c>
    </row>
    <row r="16" spans="1:8" x14ac:dyDescent="0.15">
      <c r="A16" t="s">
        <v>79</v>
      </c>
      <c r="B16" t="s">
        <v>80</v>
      </c>
      <c r="C16" t="s">
        <v>81</v>
      </c>
      <c r="D16" t="s">
        <v>82</v>
      </c>
      <c r="E16" t="s">
        <v>83</v>
      </c>
    </row>
    <row r="17" spans="1:8" x14ac:dyDescent="0.15">
      <c r="A17" t="s">
        <v>84</v>
      </c>
      <c r="B17" t="s">
        <v>85</v>
      </c>
      <c r="C17" t="s">
        <v>86</v>
      </c>
      <c r="D17" t="s">
        <v>87</v>
      </c>
      <c r="E17" t="s">
        <v>88</v>
      </c>
      <c r="F17" t="s">
        <v>89</v>
      </c>
      <c r="G17" t="s">
        <v>90</v>
      </c>
      <c r="H17" t="s">
        <v>91</v>
      </c>
    </row>
    <row r="18" spans="1:8" x14ac:dyDescent="0.15">
      <c r="A18" t="s">
        <v>92</v>
      </c>
      <c r="B18" t="s">
        <v>93</v>
      </c>
      <c r="C18" t="s">
        <v>94</v>
      </c>
    </row>
    <row r="19" spans="1:8" x14ac:dyDescent="0.15">
      <c r="A19" t="s">
        <v>95</v>
      </c>
      <c r="B19" t="s">
        <v>96</v>
      </c>
      <c r="C19" t="s">
        <v>97</v>
      </c>
      <c r="D19" t="s">
        <v>98</v>
      </c>
    </row>
    <row r="20" spans="1:8" x14ac:dyDescent="0.15">
      <c r="A20" t="s">
        <v>99</v>
      </c>
      <c r="B20" t="s">
        <v>100</v>
      </c>
      <c r="C20" t="s">
        <v>101</v>
      </c>
      <c r="D20" t="s">
        <v>102</v>
      </c>
      <c r="E20" t="s">
        <v>103</v>
      </c>
    </row>
    <row r="21" spans="1:8" x14ac:dyDescent="0.15">
      <c r="A21" t="s">
        <v>104</v>
      </c>
      <c r="B21" t="s">
        <v>105</v>
      </c>
      <c r="C21" t="s">
        <v>106</v>
      </c>
    </row>
    <row r="22" spans="1:8" x14ac:dyDescent="0.15">
      <c r="A22" t="s">
        <v>107</v>
      </c>
      <c r="B22" t="s">
        <v>108</v>
      </c>
      <c r="C22" t="s">
        <v>109</v>
      </c>
    </row>
    <row r="23" spans="1:8" x14ac:dyDescent="0.15">
      <c r="A23" t="s">
        <v>110</v>
      </c>
      <c r="B23" t="s">
        <v>111</v>
      </c>
      <c r="C23" t="s">
        <v>112</v>
      </c>
      <c r="D23" t="s">
        <v>113</v>
      </c>
      <c r="E23" t="s">
        <v>114</v>
      </c>
      <c r="F23" t="s">
        <v>115</v>
      </c>
    </row>
    <row r="24" spans="1:8" x14ac:dyDescent="0.15">
      <c r="A24" t="s">
        <v>116</v>
      </c>
      <c r="B24" t="s">
        <v>117</v>
      </c>
      <c r="C24" t="s">
        <v>118</v>
      </c>
      <c r="D24" t="s">
        <v>119</v>
      </c>
      <c r="E24" t="s">
        <v>120</v>
      </c>
      <c r="F24" t="s">
        <v>121</v>
      </c>
    </row>
    <row r="25" spans="1:8" x14ac:dyDescent="0.15">
      <c r="A25" t="s">
        <v>122</v>
      </c>
      <c r="B25" t="s">
        <v>123</v>
      </c>
      <c r="C25" t="s">
        <v>124</v>
      </c>
      <c r="D25" t="s">
        <v>125</v>
      </c>
      <c r="E25" t="s">
        <v>126</v>
      </c>
      <c r="F25" t="s">
        <v>127</v>
      </c>
    </row>
    <row r="26" spans="1:8" x14ac:dyDescent="0.15">
      <c r="A26" t="s">
        <v>128</v>
      </c>
      <c r="B26" t="s">
        <v>129</v>
      </c>
      <c r="C26" t="s">
        <v>130</v>
      </c>
    </row>
    <row r="27" spans="1:8" x14ac:dyDescent="0.15">
      <c r="A27" t="s">
        <v>131</v>
      </c>
      <c r="B27" t="s">
        <v>132</v>
      </c>
      <c r="C27" t="s">
        <v>133</v>
      </c>
      <c r="D27" t="s">
        <v>134</v>
      </c>
    </row>
    <row r="28" spans="1:8" x14ac:dyDescent="0.15">
      <c r="A28" t="s">
        <v>135</v>
      </c>
      <c r="B28" t="s">
        <v>136</v>
      </c>
      <c r="C28" t="s">
        <v>137</v>
      </c>
    </row>
    <row r="29" spans="1:8" x14ac:dyDescent="0.15">
      <c r="A29" t="s">
        <v>138</v>
      </c>
      <c r="B29" t="s">
        <v>139</v>
      </c>
      <c r="C29" t="s">
        <v>140</v>
      </c>
      <c r="D29" t="s">
        <v>141</v>
      </c>
      <c r="E29" t="s">
        <v>142</v>
      </c>
      <c r="F29" t="s">
        <v>143</v>
      </c>
      <c r="G29" t="s">
        <v>144</v>
      </c>
      <c r="H29" t="s">
        <v>145</v>
      </c>
    </row>
    <row r="30" spans="1:8" x14ac:dyDescent="0.15">
      <c r="A30" t="s">
        <v>146</v>
      </c>
      <c r="B30" t="s">
        <v>147</v>
      </c>
      <c r="C30" t="s">
        <v>148</v>
      </c>
    </row>
    <row r="31" spans="1:8" x14ac:dyDescent="0.15">
      <c r="A31" t="s">
        <v>149</v>
      </c>
      <c r="B31" t="s">
        <v>150</v>
      </c>
      <c r="C31" t="s">
        <v>151</v>
      </c>
      <c r="D31" t="s">
        <v>152</v>
      </c>
      <c r="E31" t="s">
        <v>153</v>
      </c>
      <c r="F31" t="s">
        <v>154</v>
      </c>
      <c r="G31" t="s">
        <v>155</v>
      </c>
      <c r="H31" t="s">
        <v>156</v>
      </c>
    </row>
    <row r="32" spans="1:8" x14ac:dyDescent="0.15">
      <c r="A32" t="s">
        <v>157</v>
      </c>
      <c r="B32" t="s">
        <v>158</v>
      </c>
      <c r="C32" t="s">
        <v>159</v>
      </c>
      <c r="D32" t="s">
        <v>160</v>
      </c>
      <c r="E32" t="s">
        <v>161</v>
      </c>
      <c r="F32" t="s">
        <v>162</v>
      </c>
      <c r="G32" t="s">
        <v>163</v>
      </c>
    </row>
    <row r="33" spans="1:8" x14ac:dyDescent="0.15">
      <c r="A33" t="s">
        <v>164</v>
      </c>
      <c r="B33" t="s">
        <v>165</v>
      </c>
      <c r="C33" t="s">
        <v>166</v>
      </c>
      <c r="D33" t="s">
        <v>167</v>
      </c>
      <c r="E33" t="s">
        <v>168</v>
      </c>
      <c r="F33" t="s">
        <v>169</v>
      </c>
      <c r="G33" t="s">
        <v>170</v>
      </c>
      <c r="H33" t="s">
        <v>171</v>
      </c>
    </row>
    <row r="34" spans="1:8" x14ac:dyDescent="0.15">
      <c r="A34" t="s">
        <v>172</v>
      </c>
      <c r="B34" t="s">
        <v>173</v>
      </c>
      <c r="C34" t="s">
        <v>174</v>
      </c>
    </row>
    <row r="35" spans="1:8" x14ac:dyDescent="0.15">
      <c r="A35" t="s">
        <v>175</v>
      </c>
      <c r="B35" t="s">
        <v>176</v>
      </c>
      <c r="C35" t="s">
        <v>177</v>
      </c>
      <c r="D35" t="s">
        <v>178</v>
      </c>
      <c r="E35" t="s">
        <v>179</v>
      </c>
      <c r="F35" t="s">
        <v>180</v>
      </c>
      <c r="G35" t="s">
        <v>181</v>
      </c>
      <c r="H35" t="s">
        <v>182</v>
      </c>
    </row>
    <row r="36" spans="1:8" x14ac:dyDescent="0.15">
      <c r="A36" t="s">
        <v>183</v>
      </c>
      <c r="B36" t="s">
        <v>184</v>
      </c>
      <c r="C36" t="s">
        <v>185</v>
      </c>
      <c r="D36" t="s">
        <v>186</v>
      </c>
      <c r="E36" t="s">
        <v>187</v>
      </c>
      <c r="F36" t="s">
        <v>188</v>
      </c>
      <c r="G36" t="s">
        <v>189</v>
      </c>
      <c r="H36" t="s">
        <v>190</v>
      </c>
    </row>
    <row r="37" spans="1:8" x14ac:dyDescent="0.15">
      <c r="A37" t="s">
        <v>191</v>
      </c>
      <c r="B37" t="s">
        <v>184</v>
      </c>
      <c r="C37" t="s">
        <v>192</v>
      </c>
      <c r="D37" t="s">
        <v>193</v>
      </c>
      <c r="E37" t="s">
        <v>194</v>
      </c>
      <c r="F37" t="s">
        <v>195</v>
      </c>
      <c r="G37" t="s">
        <v>196</v>
      </c>
      <c r="H37" t="s">
        <v>197</v>
      </c>
    </row>
    <row r="38" spans="1:8" x14ac:dyDescent="0.15">
      <c r="A38" t="s">
        <v>198</v>
      </c>
      <c r="B38" t="s">
        <v>184</v>
      </c>
      <c r="C38" t="s">
        <v>199</v>
      </c>
      <c r="D38" t="s">
        <v>200</v>
      </c>
      <c r="E38" t="s">
        <v>201</v>
      </c>
      <c r="F38" t="s">
        <v>202</v>
      </c>
      <c r="G38" t="s">
        <v>203</v>
      </c>
      <c r="H38" t="s">
        <v>204</v>
      </c>
    </row>
    <row r="39" spans="1:8" x14ac:dyDescent="0.15">
      <c r="A39" t="s">
        <v>205</v>
      </c>
      <c r="B39" t="s">
        <v>206</v>
      </c>
      <c r="C39" t="s">
        <v>207</v>
      </c>
      <c r="D39" t="s">
        <v>208</v>
      </c>
      <c r="E39" t="s">
        <v>209</v>
      </c>
      <c r="F39" t="s">
        <v>210</v>
      </c>
      <c r="G39" t="s">
        <v>211</v>
      </c>
      <c r="H39" t="s">
        <v>212</v>
      </c>
    </row>
    <row r="40" spans="1:8" x14ac:dyDescent="0.15">
      <c r="A40" t="s">
        <v>213</v>
      </c>
      <c r="B40" t="s">
        <v>214</v>
      </c>
      <c r="C40" t="s">
        <v>215</v>
      </c>
      <c r="D40" t="s">
        <v>216</v>
      </c>
      <c r="E40" t="s">
        <v>217</v>
      </c>
      <c r="F40" t="s">
        <v>218</v>
      </c>
      <c r="G40" t="s">
        <v>219</v>
      </c>
    </row>
    <row r="41" spans="1:8" x14ac:dyDescent="0.15">
      <c r="A41" t="s">
        <v>220</v>
      </c>
      <c r="B41" t="s">
        <v>221</v>
      </c>
      <c r="C41" t="s">
        <v>222</v>
      </c>
      <c r="D41" t="s">
        <v>223</v>
      </c>
      <c r="E41" t="s">
        <v>224</v>
      </c>
      <c r="F41" t="s">
        <v>225</v>
      </c>
      <c r="G41" t="s">
        <v>226</v>
      </c>
      <c r="H41" t="s">
        <v>227</v>
      </c>
    </row>
    <row r="42" spans="1:8" x14ac:dyDescent="0.15">
      <c r="A42" t="s">
        <v>228</v>
      </c>
      <c r="B42" t="s">
        <v>229</v>
      </c>
      <c r="C42" t="s">
        <v>230</v>
      </c>
      <c r="D42" t="s">
        <v>231</v>
      </c>
    </row>
    <row r="43" spans="1:8" x14ac:dyDescent="0.15">
      <c r="A43" t="s">
        <v>232</v>
      </c>
      <c r="B43" t="s">
        <v>233</v>
      </c>
      <c r="C43" t="s">
        <v>234</v>
      </c>
      <c r="D43" t="s">
        <v>235</v>
      </c>
      <c r="E43" t="s">
        <v>236</v>
      </c>
      <c r="F43" t="s">
        <v>237</v>
      </c>
    </row>
    <row r="44" spans="1:8" x14ac:dyDescent="0.15">
      <c r="A44" t="s">
        <v>238</v>
      </c>
      <c r="B44" t="s">
        <v>239</v>
      </c>
      <c r="C44" t="s">
        <v>240</v>
      </c>
      <c r="D44" t="s">
        <v>241</v>
      </c>
      <c r="E44" t="s">
        <v>242</v>
      </c>
      <c r="F44" t="s">
        <v>243</v>
      </c>
    </row>
    <row r="45" spans="1:8" x14ac:dyDescent="0.15">
      <c r="A45" t="s">
        <v>244</v>
      </c>
      <c r="B45" t="s">
        <v>245</v>
      </c>
      <c r="C45" t="s">
        <v>246</v>
      </c>
      <c r="D45" t="s">
        <v>247</v>
      </c>
    </row>
    <row r="46" spans="1:8" x14ac:dyDescent="0.15">
      <c r="A46" t="s">
        <v>248</v>
      </c>
      <c r="B46" t="s">
        <v>249</v>
      </c>
      <c r="C46" t="s">
        <v>250</v>
      </c>
      <c r="D46" t="s">
        <v>251</v>
      </c>
      <c r="E46" t="s">
        <v>252</v>
      </c>
      <c r="F46" t="s">
        <v>253</v>
      </c>
      <c r="G46" t="s">
        <v>254</v>
      </c>
      <c r="H46" t="s">
        <v>255</v>
      </c>
    </row>
    <row r="47" spans="1:8" x14ac:dyDescent="0.15">
      <c r="A47" t="s">
        <v>256</v>
      </c>
      <c r="B47" t="s">
        <v>257</v>
      </c>
      <c r="C47" t="s">
        <v>258</v>
      </c>
      <c r="D47" t="s">
        <v>259</v>
      </c>
    </row>
    <row r="48" spans="1:8" x14ac:dyDescent="0.15">
      <c r="A48" t="s">
        <v>260</v>
      </c>
      <c r="B48" t="s">
        <v>261</v>
      </c>
      <c r="C48" t="s">
        <v>262</v>
      </c>
      <c r="D48" t="s">
        <v>263</v>
      </c>
      <c r="E48" t="s">
        <v>264</v>
      </c>
      <c r="F48" t="s">
        <v>265</v>
      </c>
      <c r="G48" t="s">
        <v>266</v>
      </c>
      <c r="H48" t="s">
        <v>267</v>
      </c>
    </row>
    <row r="49" spans="1:8" x14ac:dyDescent="0.15">
      <c r="A49" t="s">
        <v>268</v>
      </c>
      <c r="B49" t="s">
        <v>269</v>
      </c>
      <c r="C49" t="s">
        <v>270</v>
      </c>
      <c r="D49" t="s">
        <v>271</v>
      </c>
      <c r="E49" t="s">
        <v>272</v>
      </c>
      <c r="F49" t="s">
        <v>273</v>
      </c>
      <c r="G49" t="s">
        <v>274</v>
      </c>
      <c r="H49" t="s">
        <v>275</v>
      </c>
    </row>
    <row r="50" spans="1:8" x14ac:dyDescent="0.15">
      <c r="A50" t="s">
        <v>276</v>
      </c>
      <c r="B50" t="s">
        <v>277</v>
      </c>
      <c r="C50" t="s">
        <v>278</v>
      </c>
      <c r="D50" t="s">
        <v>279</v>
      </c>
      <c r="E50" t="s">
        <v>280</v>
      </c>
    </row>
    <row r="51" spans="1:8" x14ac:dyDescent="0.15">
      <c r="A51" t="s">
        <v>281</v>
      </c>
      <c r="B51" t="s">
        <v>282</v>
      </c>
      <c r="C51" t="s">
        <v>283</v>
      </c>
    </row>
    <row r="52" spans="1:8" x14ac:dyDescent="0.15">
      <c r="A52" t="s">
        <v>284</v>
      </c>
      <c r="B52" t="s">
        <v>285</v>
      </c>
      <c r="C52" t="s">
        <v>286</v>
      </c>
      <c r="D52" t="s">
        <v>287</v>
      </c>
      <c r="E52" t="s">
        <v>288</v>
      </c>
      <c r="F52" t="s">
        <v>289</v>
      </c>
      <c r="G52" t="s">
        <v>290</v>
      </c>
      <c r="H52" t="s">
        <v>291</v>
      </c>
    </row>
    <row r="53" spans="1:8" x14ac:dyDescent="0.15">
      <c r="A53" t="s">
        <v>292</v>
      </c>
      <c r="B53" t="s">
        <v>293</v>
      </c>
      <c r="C53" t="s">
        <v>294</v>
      </c>
      <c r="D53" t="s">
        <v>295</v>
      </c>
      <c r="E53" t="s">
        <v>296</v>
      </c>
    </row>
    <row r="54" spans="1:8" x14ac:dyDescent="0.15">
      <c r="A54" t="s">
        <v>297</v>
      </c>
      <c r="B54" t="s">
        <v>298</v>
      </c>
      <c r="C54" t="s">
        <v>299</v>
      </c>
      <c r="D54" t="s">
        <v>300</v>
      </c>
    </row>
    <row r="55" spans="1:8" x14ac:dyDescent="0.15">
      <c r="A55" t="s">
        <v>301</v>
      </c>
      <c r="B55" t="s">
        <v>302</v>
      </c>
      <c r="C55" t="s">
        <v>303</v>
      </c>
      <c r="D55" t="s">
        <v>304</v>
      </c>
      <c r="E55" t="s">
        <v>305</v>
      </c>
      <c r="F55" t="s">
        <v>306</v>
      </c>
    </row>
    <row r="56" spans="1:8" x14ac:dyDescent="0.15">
      <c r="A56" t="s">
        <v>307</v>
      </c>
      <c r="B56" t="s">
        <v>308</v>
      </c>
      <c r="C56" t="s">
        <v>309</v>
      </c>
      <c r="D56" t="s">
        <v>310</v>
      </c>
      <c r="E56" t="s">
        <v>311</v>
      </c>
      <c r="F56" t="s">
        <v>312</v>
      </c>
    </row>
    <row r="57" spans="1:8" x14ac:dyDescent="0.15">
      <c r="A57" t="s">
        <v>313</v>
      </c>
      <c r="B57" t="s">
        <v>314</v>
      </c>
      <c r="C57" t="s">
        <v>315</v>
      </c>
      <c r="D57" t="s">
        <v>316</v>
      </c>
      <c r="E57" t="s">
        <v>317</v>
      </c>
      <c r="F57" t="s">
        <v>318</v>
      </c>
      <c r="G57" t="s">
        <v>319</v>
      </c>
    </row>
    <row r="58" spans="1:8" x14ac:dyDescent="0.15">
      <c r="A58" t="s">
        <v>320</v>
      </c>
      <c r="B58" t="s">
        <v>321</v>
      </c>
      <c r="C58" t="s">
        <v>322</v>
      </c>
      <c r="D58" t="s">
        <v>323</v>
      </c>
      <c r="E58" t="s">
        <v>324</v>
      </c>
    </row>
    <row r="59" spans="1:8" x14ac:dyDescent="0.15">
      <c r="A59" t="s">
        <v>325</v>
      </c>
      <c r="B59" t="s">
        <v>326</v>
      </c>
      <c r="C59" t="s">
        <v>327</v>
      </c>
    </row>
    <row r="60" spans="1:8" x14ac:dyDescent="0.15">
      <c r="A60" t="s">
        <v>328</v>
      </c>
      <c r="B60" t="s">
        <v>329</v>
      </c>
      <c r="C60" t="s">
        <v>330</v>
      </c>
      <c r="D60" t="s">
        <v>331</v>
      </c>
      <c r="E60" t="s">
        <v>332</v>
      </c>
      <c r="F60" t="s">
        <v>333</v>
      </c>
    </row>
    <row r="61" spans="1:8" x14ac:dyDescent="0.15">
      <c r="A61" t="s">
        <v>334</v>
      </c>
      <c r="B61" t="s">
        <v>335</v>
      </c>
      <c r="C61" t="s">
        <v>336</v>
      </c>
      <c r="D61" t="s">
        <v>337</v>
      </c>
      <c r="E61" t="s">
        <v>338</v>
      </c>
    </row>
    <row r="62" spans="1:8" x14ac:dyDescent="0.15">
      <c r="A62" t="s">
        <v>339</v>
      </c>
      <c r="B62" t="s">
        <v>340</v>
      </c>
      <c r="C62" t="s">
        <v>341</v>
      </c>
      <c r="D62" t="s">
        <v>342</v>
      </c>
      <c r="E62" t="s">
        <v>343</v>
      </c>
      <c r="F62" t="s">
        <v>344</v>
      </c>
    </row>
    <row r="63" spans="1:8" x14ac:dyDescent="0.15">
      <c r="A63" t="s">
        <v>345</v>
      </c>
      <c r="B63" t="s">
        <v>346</v>
      </c>
      <c r="C63" t="s">
        <v>347</v>
      </c>
      <c r="D63" t="s">
        <v>348</v>
      </c>
      <c r="E63" t="s">
        <v>349</v>
      </c>
      <c r="F63" t="s">
        <v>350</v>
      </c>
      <c r="G63" t="s">
        <v>351</v>
      </c>
    </row>
    <row r="64" spans="1:8" x14ac:dyDescent="0.15">
      <c r="A64" t="s">
        <v>352</v>
      </c>
      <c r="B64" t="s">
        <v>346</v>
      </c>
      <c r="C64" t="s">
        <v>353</v>
      </c>
      <c r="D64" t="s">
        <v>354</v>
      </c>
      <c r="E64" t="s">
        <v>355</v>
      </c>
      <c r="F64" t="s">
        <v>356</v>
      </c>
      <c r="G64" t="s">
        <v>357</v>
      </c>
    </row>
    <row r="65" spans="1:8" x14ac:dyDescent="0.15">
      <c r="A65" t="s">
        <v>358</v>
      </c>
      <c r="B65" t="s">
        <v>346</v>
      </c>
      <c r="C65" t="s">
        <v>359</v>
      </c>
      <c r="D65" t="s">
        <v>360</v>
      </c>
      <c r="E65" t="s">
        <v>361</v>
      </c>
      <c r="F65" t="s">
        <v>362</v>
      </c>
      <c r="G65" t="s">
        <v>363</v>
      </c>
    </row>
    <row r="66" spans="1:8" x14ac:dyDescent="0.15">
      <c r="A66" t="s">
        <v>364</v>
      </c>
      <c r="B66" t="s">
        <v>365</v>
      </c>
      <c r="C66" t="s">
        <v>366</v>
      </c>
      <c r="D66" t="s">
        <v>367</v>
      </c>
      <c r="E66" t="s">
        <v>368</v>
      </c>
      <c r="F66" t="s">
        <v>369</v>
      </c>
      <c r="G66" t="s">
        <v>370</v>
      </c>
    </row>
    <row r="67" spans="1:8" x14ac:dyDescent="0.15">
      <c r="A67" t="s">
        <v>371</v>
      </c>
      <c r="B67" t="s">
        <v>372</v>
      </c>
      <c r="C67" t="s">
        <v>373</v>
      </c>
      <c r="D67" t="s">
        <v>374</v>
      </c>
    </row>
    <row r="68" spans="1:8" x14ac:dyDescent="0.15">
      <c r="A68" t="s">
        <v>375</v>
      </c>
      <c r="B68" t="s">
        <v>376</v>
      </c>
      <c r="C68" t="s">
        <v>377</v>
      </c>
    </row>
    <row r="69" spans="1:8" x14ac:dyDescent="0.15">
      <c r="A69" t="s">
        <v>378</v>
      </c>
      <c r="B69" t="s">
        <v>379</v>
      </c>
      <c r="C69" t="s">
        <v>380</v>
      </c>
      <c r="D69" t="s">
        <v>381</v>
      </c>
      <c r="E69" t="s">
        <v>382</v>
      </c>
    </row>
    <row r="70" spans="1:8" x14ac:dyDescent="0.15">
      <c r="A70" t="s">
        <v>383</v>
      </c>
      <c r="B70" t="s">
        <v>384</v>
      </c>
      <c r="C70" t="s">
        <v>385</v>
      </c>
      <c r="D70" t="s">
        <v>386</v>
      </c>
      <c r="E70" t="s">
        <v>387</v>
      </c>
      <c r="F70" t="s">
        <v>388</v>
      </c>
      <c r="G70" t="s">
        <v>389</v>
      </c>
      <c r="H70" t="s">
        <v>390</v>
      </c>
    </row>
    <row r="71" spans="1:8" x14ac:dyDescent="0.15">
      <c r="A71" t="s">
        <v>391</v>
      </c>
      <c r="B71" t="s">
        <v>392</v>
      </c>
      <c r="C71" t="s">
        <v>393</v>
      </c>
    </row>
    <row r="72" spans="1:8" x14ac:dyDescent="0.15">
      <c r="A72" t="s">
        <v>394</v>
      </c>
      <c r="B72" t="s">
        <v>395</v>
      </c>
      <c r="C72" t="s">
        <v>396</v>
      </c>
      <c r="D72" t="s">
        <v>397</v>
      </c>
      <c r="E72" t="s">
        <v>398</v>
      </c>
      <c r="F72" t="s">
        <v>399</v>
      </c>
      <c r="G72" t="s">
        <v>400</v>
      </c>
      <c r="H72" t="s">
        <v>401</v>
      </c>
    </row>
    <row r="73" spans="1:8" x14ac:dyDescent="0.15">
      <c r="A73" t="s">
        <v>402</v>
      </c>
      <c r="B73" t="s">
        <v>403</v>
      </c>
      <c r="C73" t="s">
        <v>404</v>
      </c>
      <c r="D73" t="s">
        <v>405</v>
      </c>
      <c r="E73" t="s">
        <v>406</v>
      </c>
      <c r="F73" t="s">
        <v>407</v>
      </c>
    </row>
    <row r="74" spans="1:8" x14ac:dyDescent="0.15">
      <c r="A74" t="s">
        <v>408</v>
      </c>
      <c r="B74" t="s">
        <v>409</v>
      </c>
      <c r="C74" t="s">
        <v>410</v>
      </c>
      <c r="D74" t="s">
        <v>411</v>
      </c>
    </row>
    <row r="75" spans="1:8" x14ac:dyDescent="0.15">
      <c r="A75" t="s">
        <v>412</v>
      </c>
      <c r="B75" t="s">
        <v>413</v>
      </c>
      <c r="C75" t="s">
        <v>414</v>
      </c>
      <c r="D75" t="s">
        <v>415</v>
      </c>
      <c r="E75" t="s">
        <v>416</v>
      </c>
    </row>
    <row r="76" spans="1:8" x14ac:dyDescent="0.15">
      <c r="A76" t="s">
        <v>417</v>
      </c>
      <c r="B76" t="s">
        <v>418</v>
      </c>
      <c r="C76" t="s">
        <v>419</v>
      </c>
      <c r="D76" t="s">
        <v>420</v>
      </c>
      <c r="E76" t="s">
        <v>421</v>
      </c>
      <c r="F76" t="s">
        <v>422</v>
      </c>
    </row>
    <row r="77" spans="1:8" x14ac:dyDescent="0.15">
      <c r="A77" t="s">
        <v>423</v>
      </c>
      <c r="B77" t="s">
        <v>424</v>
      </c>
      <c r="C77" t="s">
        <v>425</v>
      </c>
      <c r="D77" t="s">
        <v>426</v>
      </c>
      <c r="E77" t="s">
        <v>427</v>
      </c>
      <c r="F77" t="s">
        <v>428</v>
      </c>
    </row>
    <row r="78" spans="1:8" x14ac:dyDescent="0.15">
      <c r="A78" t="s">
        <v>429</v>
      </c>
      <c r="B78" t="s">
        <v>430</v>
      </c>
      <c r="C78" t="s">
        <v>431</v>
      </c>
      <c r="D78" t="s">
        <v>432</v>
      </c>
      <c r="E78" t="s">
        <v>433</v>
      </c>
      <c r="F78" t="s">
        <v>434</v>
      </c>
    </row>
    <row r="79" spans="1:8" x14ac:dyDescent="0.15">
      <c r="A79" t="s">
        <v>435</v>
      </c>
      <c r="B79" t="s">
        <v>436</v>
      </c>
      <c r="C79" t="s">
        <v>437</v>
      </c>
      <c r="D79" t="s">
        <v>438</v>
      </c>
    </row>
    <row r="80" spans="1:8" x14ac:dyDescent="0.15">
      <c r="A80" t="s">
        <v>439</v>
      </c>
      <c r="B80" t="s">
        <v>440</v>
      </c>
      <c r="C80" t="s">
        <v>441</v>
      </c>
    </row>
    <row r="81" spans="1:8" x14ac:dyDescent="0.15">
      <c r="A81" t="s">
        <v>442</v>
      </c>
      <c r="B81" t="s">
        <v>443</v>
      </c>
      <c r="C81" t="s">
        <v>444</v>
      </c>
      <c r="D81" t="s">
        <v>445</v>
      </c>
    </row>
    <row r="82" spans="1:8" x14ac:dyDescent="0.15">
      <c r="A82" t="s">
        <v>446</v>
      </c>
      <c r="B82" t="s">
        <v>447</v>
      </c>
      <c r="C82" t="s">
        <v>448</v>
      </c>
    </row>
    <row r="83" spans="1:8" x14ac:dyDescent="0.15">
      <c r="A83" t="s">
        <v>449</v>
      </c>
      <c r="B83" t="s">
        <v>447</v>
      </c>
      <c r="C83" t="s">
        <v>450</v>
      </c>
      <c r="D83" t="s">
        <v>451</v>
      </c>
      <c r="E83" t="s">
        <v>452</v>
      </c>
    </row>
    <row r="84" spans="1:8" x14ac:dyDescent="0.15">
      <c r="A84" t="s">
        <v>453</v>
      </c>
      <c r="B84" t="s">
        <v>454</v>
      </c>
      <c r="C84" t="s">
        <v>455</v>
      </c>
      <c r="D84" t="s">
        <v>456</v>
      </c>
      <c r="E84" t="s">
        <v>457</v>
      </c>
    </row>
    <row r="85" spans="1:8" x14ac:dyDescent="0.15">
      <c r="A85" t="s">
        <v>458</v>
      </c>
      <c r="B85" t="s">
        <v>459</v>
      </c>
      <c r="C85" t="s">
        <v>460</v>
      </c>
      <c r="D85" t="s">
        <v>461</v>
      </c>
      <c r="E85" t="s">
        <v>462</v>
      </c>
      <c r="F85" t="s">
        <v>463</v>
      </c>
      <c r="G85" t="s">
        <v>464</v>
      </c>
      <c r="H85" t="s">
        <v>465</v>
      </c>
    </row>
    <row r="86" spans="1:8" x14ac:dyDescent="0.15">
      <c r="A86" t="s">
        <v>466</v>
      </c>
      <c r="B86" t="s">
        <v>467</v>
      </c>
      <c r="C86" t="s">
        <v>468</v>
      </c>
      <c r="D86" t="s">
        <v>469</v>
      </c>
      <c r="E86" t="s">
        <v>470</v>
      </c>
      <c r="F86" t="s">
        <v>471</v>
      </c>
      <c r="G86" t="s">
        <v>472</v>
      </c>
    </row>
    <row r="87" spans="1:8" x14ac:dyDescent="0.15">
      <c r="A87" t="s">
        <v>473</v>
      </c>
      <c r="B87" t="s">
        <v>474</v>
      </c>
      <c r="C87" t="s">
        <v>475</v>
      </c>
    </row>
    <row r="88" spans="1:8" x14ac:dyDescent="0.15">
      <c r="A88" t="s">
        <v>476</v>
      </c>
      <c r="B88" t="s">
        <v>477</v>
      </c>
      <c r="C88" t="s">
        <v>478</v>
      </c>
      <c r="D88" t="s">
        <v>479</v>
      </c>
      <c r="E88" t="s">
        <v>480</v>
      </c>
    </row>
    <row r="89" spans="1:8" x14ac:dyDescent="0.15">
      <c r="A89" t="s">
        <v>481</v>
      </c>
      <c r="B89" t="s">
        <v>482</v>
      </c>
      <c r="C89" t="s">
        <v>483</v>
      </c>
      <c r="D89" t="s">
        <v>484</v>
      </c>
      <c r="E89" t="s">
        <v>485</v>
      </c>
    </row>
    <row r="90" spans="1:8" x14ac:dyDescent="0.15">
      <c r="A90" t="s">
        <v>486</v>
      </c>
      <c r="B90" t="s">
        <v>487</v>
      </c>
      <c r="C90" t="s">
        <v>488</v>
      </c>
      <c r="D90" t="s">
        <v>489</v>
      </c>
      <c r="E90" t="s">
        <v>490</v>
      </c>
      <c r="F90" t="s">
        <v>491</v>
      </c>
    </row>
    <row r="91" spans="1:8" x14ac:dyDescent="0.15">
      <c r="A91" t="s">
        <v>492</v>
      </c>
      <c r="B91" t="s">
        <v>493</v>
      </c>
      <c r="C91" t="s">
        <v>494</v>
      </c>
      <c r="D91" t="s">
        <v>495</v>
      </c>
      <c r="E91" t="s">
        <v>496</v>
      </c>
      <c r="F91" t="s">
        <v>497</v>
      </c>
    </row>
    <row r="92" spans="1:8" x14ac:dyDescent="0.15">
      <c r="A92" t="s">
        <v>498</v>
      </c>
      <c r="B92" t="s">
        <v>499</v>
      </c>
      <c r="C92" t="s">
        <v>500</v>
      </c>
      <c r="D92" t="s">
        <v>501</v>
      </c>
      <c r="E92" t="s">
        <v>502</v>
      </c>
    </row>
    <row r="93" spans="1:8" x14ac:dyDescent="0.15">
      <c r="A93" t="s">
        <v>503</v>
      </c>
      <c r="B93" t="s">
        <v>504</v>
      </c>
      <c r="C93" t="s">
        <v>505</v>
      </c>
    </row>
    <row r="94" spans="1:8" x14ac:dyDescent="0.15">
      <c r="A94" t="s">
        <v>506</v>
      </c>
      <c r="B94" t="s">
        <v>507</v>
      </c>
      <c r="C94" t="s">
        <v>508</v>
      </c>
    </row>
    <row r="95" spans="1:8" x14ac:dyDescent="0.15">
      <c r="A95" t="s">
        <v>509</v>
      </c>
      <c r="B95" t="s">
        <v>510</v>
      </c>
      <c r="C95" t="s">
        <v>511</v>
      </c>
      <c r="D95" t="s">
        <v>512</v>
      </c>
      <c r="E95" t="s">
        <v>513</v>
      </c>
    </row>
    <row r="96" spans="1:8" x14ac:dyDescent="0.15">
      <c r="A96" t="s">
        <v>514</v>
      </c>
      <c r="B96" t="s">
        <v>515</v>
      </c>
      <c r="C96" t="s">
        <v>516</v>
      </c>
      <c r="D96" t="s">
        <v>517</v>
      </c>
      <c r="E96" t="s">
        <v>518</v>
      </c>
      <c r="F96" t="s">
        <v>519</v>
      </c>
      <c r="G96" t="s">
        <v>520</v>
      </c>
      <c r="H96" t="s">
        <v>521</v>
      </c>
    </row>
    <row r="97" spans="1:8" x14ac:dyDescent="0.15">
      <c r="A97" t="s">
        <v>522</v>
      </c>
      <c r="B97" t="s">
        <v>523</v>
      </c>
      <c r="C97" t="s">
        <v>524</v>
      </c>
    </row>
    <row r="98" spans="1:8" x14ac:dyDescent="0.15">
      <c r="A98" t="s">
        <v>525</v>
      </c>
      <c r="B98" t="s">
        <v>526</v>
      </c>
      <c r="C98" t="s">
        <v>527</v>
      </c>
      <c r="D98" t="s">
        <v>528</v>
      </c>
      <c r="E98" t="s">
        <v>529</v>
      </c>
    </row>
    <row r="99" spans="1:8" x14ac:dyDescent="0.15">
      <c r="A99" t="s">
        <v>530</v>
      </c>
      <c r="B99" t="s">
        <v>531</v>
      </c>
      <c r="C99" t="s">
        <v>532</v>
      </c>
      <c r="D99" t="s">
        <v>533</v>
      </c>
      <c r="E99" t="s">
        <v>534</v>
      </c>
      <c r="F99" t="s">
        <v>535</v>
      </c>
    </row>
    <row r="100" spans="1:8" x14ac:dyDescent="0.15">
      <c r="A100" t="s">
        <v>536</v>
      </c>
      <c r="B100" t="s">
        <v>531</v>
      </c>
      <c r="C100" t="s">
        <v>537</v>
      </c>
      <c r="D100" t="s">
        <v>538</v>
      </c>
      <c r="E100" t="s">
        <v>539</v>
      </c>
      <c r="F100" t="s">
        <v>540</v>
      </c>
    </row>
    <row r="101" spans="1:8" x14ac:dyDescent="0.15">
      <c r="A101" t="s">
        <v>541</v>
      </c>
      <c r="B101" t="s">
        <v>542</v>
      </c>
      <c r="C101" t="s">
        <v>543</v>
      </c>
      <c r="D101" t="s">
        <v>544</v>
      </c>
    </row>
    <row r="102" spans="1:8" x14ac:dyDescent="0.15">
      <c r="A102" t="s">
        <v>545</v>
      </c>
      <c r="B102" t="s">
        <v>546</v>
      </c>
      <c r="C102" t="s">
        <v>547</v>
      </c>
      <c r="D102" t="s">
        <v>548</v>
      </c>
    </row>
    <row r="103" spans="1:8" x14ac:dyDescent="0.15">
      <c r="A103" t="s">
        <v>549</v>
      </c>
      <c r="B103" t="s">
        <v>550</v>
      </c>
      <c r="C103" t="s">
        <v>551</v>
      </c>
      <c r="D103" t="s">
        <v>552</v>
      </c>
      <c r="E103" t="s">
        <v>553</v>
      </c>
      <c r="F103" t="s">
        <v>554</v>
      </c>
    </row>
    <row r="104" spans="1:8" x14ac:dyDescent="0.15">
      <c r="A104" t="s">
        <v>555</v>
      </c>
      <c r="B104" t="s">
        <v>550</v>
      </c>
      <c r="C104" t="s">
        <v>556</v>
      </c>
      <c r="D104" t="s">
        <v>557</v>
      </c>
      <c r="E104" t="s">
        <v>558</v>
      </c>
      <c r="F104" t="s">
        <v>559</v>
      </c>
      <c r="G104" t="s">
        <v>560</v>
      </c>
      <c r="H104" t="s">
        <v>561</v>
      </c>
    </row>
    <row r="105" spans="1:8" x14ac:dyDescent="0.15">
      <c r="A105" t="s">
        <v>562</v>
      </c>
      <c r="B105" t="s">
        <v>563</v>
      </c>
      <c r="C105" t="s">
        <v>564</v>
      </c>
      <c r="D105" t="s">
        <v>565</v>
      </c>
      <c r="E105" t="s">
        <v>566</v>
      </c>
    </row>
    <row r="106" spans="1:8" x14ac:dyDescent="0.15">
      <c r="A106" t="s">
        <v>567</v>
      </c>
      <c r="B106" t="s">
        <v>568</v>
      </c>
      <c r="C106" t="s">
        <v>569</v>
      </c>
      <c r="D106" t="s">
        <v>570</v>
      </c>
      <c r="E106" t="s">
        <v>571</v>
      </c>
      <c r="F106" t="s">
        <v>572</v>
      </c>
      <c r="G106" t="s">
        <v>573</v>
      </c>
    </row>
    <row r="107" spans="1:8" x14ac:dyDescent="0.15">
      <c r="A107" t="s">
        <v>574</v>
      </c>
      <c r="B107" t="s">
        <v>575</v>
      </c>
      <c r="C107" t="s">
        <v>576</v>
      </c>
      <c r="D107" t="s">
        <v>577</v>
      </c>
    </row>
    <row r="108" spans="1:8" x14ac:dyDescent="0.15">
      <c r="A108" t="s">
        <v>578</v>
      </c>
      <c r="B108" t="s">
        <v>579</v>
      </c>
      <c r="C108" t="s">
        <v>580</v>
      </c>
      <c r="D108" t="s">
        <v>581</v>
      </c>
      <c r="E108" t="s">
        <v>582</v>
      </c>
      <c r="F108" t="s">
        <v>583</v>
      </c>
      <c r="G108" t="s">
        <v>584</v>
      </c>
    </row>
    <row r="109" spans="1:8" x14ac:dyDescent="0.15">
      <c r="A109" t="s">
        <v>585</v>
      </c>
      <c r="B109" t="s">
        <v>586</v>
      </c>
      <c r="C109" t="s">
        <v>587</v>
      </c>
      <c r="D109" t="s">
        <v>588</v>
      </c>
      <c r="E109" t="s">
        <v>589</v>
      </c>
      <c r="F109" t="s">
        <v>590</v>
      </c>
      <c r="G109" t="s">
        <v>591</v>
      </c>
    </row>
    <row r="110" spans="1:8" x14ac:dyDescent="0.15">
      <c r="A110" t="s">
        <v>592</v>
      </c>
      <c r="B110" t="s">
        <v>586</v>
      </c>
      <c r="C110" t="s">
        <v>593</v>
      </c>
      <c r="D110" t="s">
        <v>594</v>
      </c>
      <c r="E110" t="s">
        <v>595</v>
      </c>
      <c r="F110" t="s">
        <v>596</v>
      </c>
      <c r="G110" t="s">
        <v>597</v>
      </c>
    </row>
    <row r="111" spans="1:8" x14ac:dyDescent="0.15">
      <c r="A111" t="s">
        <v>598</v>
      </c>
      <c r="B111" t="s">
        <v>586</v>
      </c>
      <c r="C111" t="s">
        <v>599</v>
      </c>
      <c r="D111" t="s">
        <v>600</v>
      </c>
      <c r="E111" t="s">
        <v>601</v>
      </c>
      <c r="F111" t="s">
        <v>602</v>
      </c>
      <c r="G111" t="s">
        <v>603</v>
      </c>
    </row>
    <row r="112" spans="1:8" x14ac:dyDescent="0.15">
      <c r="A112" t="s">
        <v>604</v>
      </c>
      <c r="B112" t="s">
        <v>605</v>
      </c>
      <c r="C112" t="s">
        <v>606</v>
      </c>
      <c r="D112" t="s">
        <v>607</v>
      </c>
      <c r="E112" t="s">
        <v>608</v>
      </c>
      <c r="F112" t="s">
        <v>609</v>
      </c>
    </row>
    <row r="113" spans="1:8" x14ac:dyDescent="0.15">
      <c r="A113" t="s">
        <v>610</v>
      </c>
      <c r="B113" t="s">
        <v>611</v>
      </c>
      <c r="C113" t="s">
        <v>612</v>
      </c>
    </row>
    <row r="114" spans="1:8" x14ac:dyDescent="0.15">
      <c r="A114" t="s">
        <v>613</v>
      </c>
      <c r="B114" t="s">
        <v>614</v>
      </c>
      <c r="C114" t="s">
        <v>615</v>
      </c>
      <c r="D114" t="s">
        <v>616</v>
      </c>
    </row>
    <row r="115" spans="1:8" x14ac:dyDescent="0.15">
      <c r="A115" t="s">
        <v>617</v>
      </c>
      <c r="B115" t="s">
        <v>618</v>
      </c>
      <c r="C115" t="s">
        <v>619</v>
      </c>
      <c r="D115" t="s">
        <v>620</v>
      </c>
      <c r="E115" t="s">
        <v>621</v>
      </c>
    </row>
    <row r="116" spans="1:8" x14ac:dyDescent="0.15">
      <c r="A116" t="s">
        <v>622</v>
      </c>
      <c r="B116" t="s">
        <v>623</v>
      </c>
      <c r="C116" t="s">
        <v>624</v>
      </c>
    </row>
    <row r="117" spans="1:8" x14ac:dyDescent="0.15">
      <c r="A117" t="s">
        <v>625</v>
      </c>
      <c r="B117" t="s">
        <v>626</v>
      </c>
      <c r="C117" t="s">
        <v>627</v>
      </c>
      <c r="D117" t="s">
        <v>628</v>
      </c>
    </row>
    <row r="118" spans="1:8" x14ac:dyDescent="0.15">
      <c r="A118" t="s">
        <v>629</v>
      </c>
      <c r="B118" t="s">
        <v>630</v>
      </c>
      <c r="C118" t="s">
        <v>631</v>
      </c>
      <c r="D118" t="s">
        <v>632</v>
      </c>
      <c r="E118" t="s">
        <v>633</v>
      </c>
      <c r="F118" t="s">
        <v>634</v>
      </c>
      <c r="G118" t="s">
        <v>635</v>
      </c>
      <c r="H118" t="s">
        <v>636</v>
      </c>
    </row>
    <row r="119" spans="1:8" x14ac:dyDescent="0.15">
      <c r="A119" t="s">
        <v>637</v>
      </c>
      <c r="B119" t="s">
        <v>638</v>
      </c>
      <c r="C119" t="s">
        <v>639</v>
      </c>
      <c r="D119" t="s">
        <v>640</v>
      </c>
      <c r="E119" t="s">
        <v>641</v>
      </c>
      <c r="F119" t="s">
        <v>642</v>
      </c>
      <c r="G119" t="s">
        <v>643</v>
      </c>
      <c r="H119" t="s">
        <v>644</v>
      </c>
    </row>
    <row r="120" spans="1:8" x14ac:dyDescent="0.15">
      <c r="A120" t="s">
        <v>645</v>
      </c>
      <c r="B120" t="s">
        <v>646</v>
      </c>
      <c r="C120" t="s">
        <v>647</v>
      </c>
      <c r="D120" t="s">
        <v>648</v>
      </c>
      <c r="E120" t="s">
        <v>649</v>
      </c>
      <c r="F120" t="s">
        <v>650</v>
      </c>
    </row>
    <row r="121" spans="1:8" x14ac:dyDescent="0.15">
      <c r="A121" t="s">
        <v>651</v>
      </c>
      <c r="B121" t="s">
        <v>652</v>
      </c>
      <c r="C121" t="s">
        <v>653</v>
      </c>
      <c r="D121" t="s">
        <v>654</v>
      </c>
      <c r="E121" t="s">
        <v>655</v>
      </c>
      <c r="F121" t="s">
        <v>656</v>
      </c>
      <c r="G121" t="s">
        <v>657</v>
      </c>
      <c r="H121" t="s">
        <v>658</v>
      </c>
    </row>
    <row r="122" spans="1:8" x14ac:dyDescent="0.15">
      <c r="A122" t="s">
        <v>659</v>
      </c>
      <c r="B122" t="s">
        <v>660</v>
      </c>
      <c r="C122" t="s">
        <v>661</v>
      </c>
      <c r="D122" t="s">
        <v>662</v>
      </c>
      <c r="E122" t="s">
        <v>663</v>
      </c>
      <c r="F122" t="s">
        <v>664</v>
      </c>
      <c r="G122" t="s">
        <v>665</v>
      </c>
      <c r="H122" t="s">
        <v>666</v>
      </c>
    </row>
    <row r="123" spans="1:8" x14ac:dyDescent="0.15">
      <c r="A123" t="s">
        <v>667</v>
      </c>
      <c r="B123" t="s">
        <v>668</v>
      </c>
      <c r="C123" t="s">
        <v>669</v>
      </c>
      <c r="D123" t="s">
        <v>670</v>
      </c>
      <c r="E123" t="s">
        <v>671</v>
      </c>
      <c r="F123" t="s">
        <v>672</v>
      </c>
    </row>
    <row r="124" spans="1:8" x14ac:dyDescent="0.15">
      <c r="A124" t="s">
        <v>673</v>
      </c>
      <c r="B124" t="s">
        <v>668</v>
      </c>
      <c r="C124" t="s">
        <v>674</v>
      </c>
      <c r="D124" t="s">
        <v>675</v>
      </c>
      <c r="E124" t="s">
        <v>676</v>
      </c>
      <c r="F124" t="s">
        <v>677</v>
      </c>
    </row>
    <row r="125" spans="1:8" x14ac:dyDescent="0.15">
      <c r="A125" t="s">
        <v>678</v>
      </c>
      <c r="B125" t="s">
        <v>668</v>
      </c>
      <c r="C125" t="s">
        <v>679</v>
      </c>
      <c r="D125" t="s">
        <v>680</v>
      </c>
      <c r="E125" t="s">
        <v>681</v>
      </c>
      <c r="F125" t="s">
        <v>682</v>
      </c>
      <c r="G125" t="s">
        <v>683</v>
      </c>
      <c r="H125" t="s">
        <v>684</v>
      </c>
    </row>
    <row r="126" spans="1:8" x14ac:dyDescent="0.15">
      <c r="A126" t="s">
        <v>685</v>
      </c>
      <c r="B126" t="s">
        <v>686</v>
      </c>
      <c r="C126" t="s">
        <v>687</v>
      </c>
      <c r="D126" t="s">
        <v>688</v>
      </c>
      <c r="E126" t="s">
        <v>689</v>
      </c>
    </row>
    <row r="127" spans="1:8" x14ac:dyDescent="0.15">
      <c r="A127" t="s">
        <v>690</v>
      </c>
      <c r="B127" t="s">
        <v>691</v>
      </c>
      <c r="C127" t="s">
        <v>692</v>
      </c>
      <c r="D127" t="s">
        <v>693</v>
      </c>
      <c r="E127" t="s">
        <v>694</v>
      </c>
      <c r="F127" t="s">
        <v>695</v>
      </c>
      <c r="G127" t="s">
        <v>696</v>
      </c>
      <c r="H127" t="s">
        <v>697</v>
      </c>
    </row>
    <row r="128" spans="1:8" x14ac:dyDescent="0.15">
      <c r="A128" t="s">
        <v>698</v>
      </c>
      <c r="B128" t="s">
        <v>699</v>
      </c>
      <c r="C128" t="s">
        <v>700</v>
      </c>
      <c r="D128" t="s">
        <v>701</v>
      </c>
      <c r="E128" t="s">
        <v>702</v>
      </c>
      <c r="F128" t="s">
        <v>703</v>
      </c>
      <c r="G128" t="s">
        <v>704</v>
      </c>
    </row>
    <row r="129" spans="1:8" x14ac:dyDescent="0.15">
      <c r="A129" t="s">
        <v>705</v>
      </c>
      <c r="B129" t="s">
        <v>706</v>
      </c>
      <c r="C129" t="s">
        <v>707</v>
      </c>
      <c r="D129" t="s">
        <v>708</v>
      </c>
      <c r="E129" t="s">
        <v>709</v>
      </c>
    </row>
    <row r="130" spans="1:8" x14ac:dyDescent="0.15">
      <c r="A130" t="s">
        <v>710</v>
      </c>
      <c r="B130" t="s">
        <v>711</v>
      </c>
      <c r="C130" t="s">
        <v>712</v>
      </c>
      <c r="D130" t="s">
        <v>713</v>
      </c>
      <c r="E130" t="s">
        <v>714</v>
      </c>
    </row>
    <row r="131" spans="1:8" x14ac:dyDescent="0.15">
      <c r="A131" t="s">
        <v>715</v>
      </c>
      <c r="B131" t="s">
        <v>711</v>
      </c>
      <c r="C131" t="s">
        <v>716</v>
      </c>
      <c r="D131" t="s">
        <v>717</v>
      </c>
      <c r="E131" t="s">
        <v>718</v>
      </c>
    </row>
    <row r="132" spans="1:8" x14ac:dyDescent="0.15">
      <c r="A132" t="s">
        <v>719</v>
      </c>
      <c r="B132" t="s">
        <v>720</v>
      </c>
      <c r="C132" t="s">
        <v>721</v>
      </c>
      <c r="D132" t="s">
        <v>722</v>
      </c>
      <c r="E132" t="s">
        <v>723</v>
      </c>
      <c r="F132" t="s">
        <v>724</v>
      </c>
      <c r="G132" t="s">
        <v>725</v>
      </c>
      <c r="H132" t="s">
        <v>726</v>
      </c>
    </row>
    <row r="133" spans="1:8" x14ac:dyDescent="0.15">
      <c r="A133" t="s">
        <v>727</v>
      </c>
      <c r="B133" t="s">
        <v>728</v>
      </c>
      <c r="C133" t="s">
        <v>729</v>
      </c>
      <c r="D133" t="s">
        <v>730</v>
      </c>
      <c r="E133" t="s">
        <v>731</v>
      </c>
      <c r="F133" t="s">
        <v>732</v>
      </c>
      <c r="G133" t="s">
        <v>733</v>
      </c>
      <c r="H133" t="s">
        <v>734</v>
      </c>
    </row>
    <row r="134" spans="1:8" x14ac:dyDescent="0.15">
      <c r="A134" t="s">
        <v>735</v>
      </c>
      <c r="B134" t="s">
        <v>736</v>
      </c>
      <c r="C134" t="s">
        <v>737</v>
      </c>
      <c r="D134" t="s">
        <v>738</v>
      </c>
      <c r="E134" t="s">
        <v>739</v>
      </c>
      <c r="F134" t="s">
        <v>740</v>
      </c>
      <c r="G134" t="s">
        <v>741</v>
      </c>
    </row>
    <row r="135" spans="1:8" x14ac:dyDescent="0.15">
      <c r="A135" t="s">
        <v>742</v>
      </c>
      <c r="B135" t="s">
        <v>736</v>
      </c>
      <c r="C135" t="s">
        <v>743</v>
      </c>
      <c r="D135" t="s">
        <v>744</v>
      </c>
      <c r="E135" t="s">
        <v>745</v>
      </c>
      <c r="F135" t="s">
        <v>746</v>
      </c>
      <c r="G135" t="s">
        <v>747</v>
      </c>
    </row>
    <row r="136" spans="1:8" x14ac:dyDescent="0.15">
      <c r="A136" t="s">
        <v>748</v>
      </c>
      <c r="B136" t="s">
        <v>749</v>
      </c>
      <c r="C136" t="s">
        <v>750</v>
      </c>
      <c r="D136" t="s">
        <v>751</v>
      </c>
      <c r="E136" t="s">
        <v>752</v>
      </c>
      <c r="F136" t="s">
        <v>753</v>
      </c>
      <c r="G136" t="s">
        <v>754</v>
      </c>
      <c r="H136" t="s">
        <v>755</v>
      </c>
    </row>
    <row r="137" spans="1:8" x14ac:dyDescent="0.15">
      <c r="A137" t="s">
        <v>756</v>
      </c>
      <c r="B137" t="s">
        <v>757</v>
      </c>
      <c r="C137" t="s">
        <v>758</v>
      </c>
      <c r="D137" t="s">
        <v>759</v>
      </c>
    </row>
    <row r="138" spans="1:8" x14ac:dyDescent="0.15">
      <c r="A138" t="s">
        <v>760</v>
      </c>
      <c r="B138" t="s">
        <v>761</v>
      </c>
      <c r="C138" t="s">
        <v>762</v>
      </c>
    </row>
    <row r="139" spans="1:8" x14ac:dyDescent="0.15">
      <c r="A139" t="s">
        <v>763</v>
      </c>
      <c r="B139" t="s">
        <v>764</v>
      </c>
      <c r="C139" t="s">
        <v>765</v>
      </c>
      <c r="D139" t="s">
        <v>766</v>
      </c>
      <c r="E139" t="s">
        <v>767</v>
      </c>
      <c r="F139" t="s">
        <v>768</v>
      </c>
      <c r="G139" t="s">
        <v>769</v>
      </c>
      <c r="H139" t="s">
        <v>770</v>
      </c>
    </row>
    <row r="140" spans="1:8" x14ac:dyDescent="0.15">
      <c r="A140" t="s">
        <v>771</v>
      </c>
      <c r="B140" t="s">
        <v>772</v>
      </c>
      <c r="C140" t="s">
        <v>773</v>
      </c>
      <c r="D140" t="s">
        <v>774</v>
      </c>
      <c r="E140" t="s">
        <v>775</v>
      </c>
      <c r="F140" t="s">
        <v>776</v>
      </c>
      <c r="G140" t="s">
        <v>777</v>
      </c>
    </row>
    <row r="141" spans="1:8" x14ac:dyDescent="0.15">
      <c r="A141" t="s">
        <v>778</v>
      </c>
      <c r="B141" t="s">
        <v>779</v>
      </c>
      <c r="C141" t="s">
        <v>780</v>
      </c>
      <c r="D141" t="s">
        <v>781</v>
      </c>
      <c r="E141" t="s">
        <v>782</v>
      </c>
      <c r="F141" t="s">
        <v>783</v>
      </c>
    </row>
    <row r="142" spans="1:8" x14ac:dyDescent="0.15">
      <c r="A142" t="s">
        <v>784</v>
      </c>
      <c r="B142" t="s">
        <v>785</v>
      </c>
      <c r="C142" t="s">
        <v>786</v>
      </c>
      <c r="D142" t="s">
        <v>787</v>
      </c>
      <c r="E142" t="s">
        <v>788</v>
      </c>
      <c r="F142" t="s">
        <v>789</v>
      </c>
      <c r="G142" t="s">
        <v>790</v>
      </c>
    </row>
    <row r="143" spans="1:8" x14ac:dyDescent="0.15">
      <c r="A143" t="s">
        <v>791</v>
      </c>
      <c r="B143" t="s">
        <v>792</v>
      </c>
      <c r="C143" t="s">
        <v>793</v>
      </c>
      <c r="D143" t="s">
        <v>794</v>
      </c>
      <c r="E143" t="s">
        <v>795</v>
      </c>
    </row>
    <row r="144" spans="1:8" x14ac:dyDescent="0.15">
      <c r="A144" t="s">
        <v>796</v>
      </c>
      <c r="B144" t="s">
        <v>797</v>
      </c>
      <c r="C144" t="s">
        <v>798</v>
      </c>
    </row>
    <row r="145" spans="1:8" x14ac:dyDescent="0.15">
      <c r="A145" t="s">
        <v>799</v>
      </c>
      <c r="B145" t="s">
        <v>800</v>
      </c>
      <c r="C145" t="s">
        <v>801</v>
      </c>
      <c r="D145" t="s">
        <v>802</v>
      </c>
      <c r="E145" t="s">
        <v>803</v>
      </c>
      <c r="F145" t="s">
        <v>804</v>
      </c>
    </row>
    <row r="146" spans="1:8" x14ac:dyDescent="0.15">
      <c r="A146" t="s">
        <v>805</v>
      </c>
      <c r="B146" t="s">
        <v>806</v>
      </c>
      <c r="C146" t="s">
        <v>807</v>
      </c>
      <c r="D146" t="s">
        <v>808</v>
      </c>
      <c r="E146" t="s">
        <v>809</v>
      </c>
      <c r="F146" t="s">
        <v>810</v>
      </c>
      <c r="G146" t="s">
        <v>811</v>
      </c>
      <c r="H146" t="s">
        <v>812</v>
      </c>
    </row>
    <row r="147" spans="1:8" x14ac:dyDescent="0.15">
      <c r="A147" t="s">
        <v>813</v>
      </c>
      <c r="B147" t="s">
        <v>814</v>
      </c>
      <c r="C147" t="s">
        <v>815</v>
      </c>
    </row>
    <row r="148" spans="1:8" x14ac:dyDescent="0.15">
      <c r="A148" t="s">
        <v>816</v>
      </c>
      <c r="B148" t="s">
        <v>817</v>
      </c>
      <c r="C148" t="s">
        <v>818</v>
      </c>
      <c r="D148" t="s">
        <v>819</v>
      </c>
    </row>
    <row r="149" spans="1:8" x14ac:dyDescent="0.15">
      <c r="A149" t="s">
        <v>820</v>
      </c>
      <c r="B149" t="s">
        <v>821</v>
      </c>
      <c r="C149" t="s">
        <v>822</v>
      </c>
      <c r="D149" t="s">
        <v>823</v>
      </c>
      <c r="E149" t="s">
        <v>824</v>
      </c>
      <c r="F149" t="s">
        <v>825</v>
      </c>
      <c r="G149" t="s">
        <v>826</v>
      </c>
      <c r="H149" t="s">
        <v>827</v>
      </c>
    </row>
    <row r="150" spans="1:8" x14ac:dyDescent="0.15">
      <c r="A150" t="s">
        <v>828</v>
      </c>
      <c r="B150" t="s">
        <v>829</v>
      </c>
      <c r="C150" t="s">
        <v>830</v>
      </c>
      <c r="D150" t="s">
        <v>831</v>
      </c>
    </row>
    <row r="151" spans="1:8" x14ac:dyDescent="0.15">
      <c r="A151" t="s">
        <v>832</v>
      </c>
      <c r="B151" t="s">
        <v>833</v>
      </c>
      <c r="C151" t="s">
        <v>834</v>
      </c>
      <c r="D151" t="s">
        <v>835</v>
      </c>
    </row>
    <row r="152" spans="1:8" x14ac:dyDescent="0.15">
      <c r="A152" t="s">
        <v>836</v>
      </c>
      <c r="B152" t="s">
        <v>837</v>
      </c>
      <c r="C152" t="s">
        <v>838</v>
      </c>
      <c r="D152" t="s">
        <v>839</v>
      </c>
      <c r="E152" t="s">
        <v>840</v>
      </c>
      <c r="F152" t="s">
        <v>841</v>
      </c>
      <c r="G152" t="s">
        <v>842</v>
      </c>
    </row>
    <row r="153" spans="1:8" x14ac:dyDescent="0.15">
      <c r="A153" t="s">
        <v>843</v>
      </c>
      <c r="B153" t="s">
        <v>844</v>
      </c>
      <c r="C153" t="s">
        <v>845</v>
      </c>
      <c r="D153" t="s">
        <v>846</v>
      </c>
      <c r="E153" t="s">
        <v>847</v>
      </c>
      <c r="F153" t="s">
        <v>848</v>
      </c>
      <c r="G153" t="s">
        <v>849</v>
      </c>
      <c r="H153" t="s">
        <v>850</v>
      </c>
    </row>
    <row r="154" spans="1:8" x14ac:dyDescent="0.15">
      <c r="A154" t="s">
        <v>851</v>
      </c>
      <c r="B154" t="s">
        <v>852</v>
      </c>
      <c r="C154" t="s">
        <v>853</v>
      </c>
    </row>
    <row r="155" spans="1:8" x14ac:dyDescent="0.15">
      <c r="A155" t="s">
        <v>854</v>
      </c>
      <c r="B155" t="s">
        <v>855</v>
      </c>
      <c r="C155" t="s">
        <v>856</v>
      </c>
    </row>
    <row r="156" spans="1:8" x14ac:dyDescent="0.15">
      <c r="A156" t="s">
        <v>857</v>
      </c>
      <c r="B156" t="s">
        <v>858</v>
      </c>
      <c r="C156" t="s">
        <v>859</v>
      </c>
      <c r="D156" t="s">
        <v>860</v>
      </c>
      <c r="E156" t="s">
        <v>861</v>
      </c>
      <c r="F156" t="s">
        <v>862</v>
      </c>
    </row>
    <row r="157" spans="1:8" x14ac:dyDescent="0.15">
      <c r="A157" t="s">
        <v>863</v>
      </c>
      <c r="B157" t="s">
        <v>864</v>
      </c>
      <c r="C157" t="s">
        <v>865</v>
      </c>
      <c r="D157" t="s">
        <v>866</v>
      </c>
      <c r="E157" t="s">
        <v>867</v>
      </c>
      <c r="F157" t="s">
        <v>868</v>
      </c>
    </row>
    <row r="158" spans="1:8" x14ac:dyDescent="0.15">
      <c r="A158" t="s">
        <v>869</v>
      </c>
      <c r="B158" t="s">
        <v>870</v>
      </c>
      <c r="C158" t="s">
        <v>871</v>
      </c>
      <c r="D158" t="s">
        <v>872</v>
      </c>
      <c r="E158" t="s">
        <v>873</v>
      </c>
      <c r="F158" t="s">
        <v>874</v>
      </c>
    </row>
    <row r="159" spans="1:8" x14ac:dyDescent="0.15">
      <c r="A159" t="s">
        <v>875</v>
      </c>
      <c r="B159" t="s">
        <v>876</v>
      </c>
      <c r="C159" t="s">
        <v>877</v>
      </c>
      <c r="D159" t="s">
        <v>878</v>
      </c>
      <c r="E159" t="s">
        <v>879</v>
      </c>
    </row>
    <row r="160" spans="1:8" x14ac:dyDescent="0.15">
      <c r="A160" t="s">
        <v>880</v>
      </c>
      <c r="B160" t="s">
        <v>881</v>
      </c>
      <c r="C160" t="s">
        <v>882</v>
      </c>
      <c r="D160" t="s">
        <v>883</v>
      </c>
      <c r="E160" t="s">
        <v>884</v>
      </c>
      <c r="F160" t="s">
        <v>885</v>
      </c>
    </row>
    <row r="161" spans="1:8" x14ac:dyDescent="0.15">
      <c r="A161" t="s">
        <v>886</v>
      </c>
      <c r="B161" t="s">
        <v>887</v>
      </c>
      <c r="C161" t="s">
        <v>888</v>
      </c>
      <c r="D161" t="s">
        <v>889</v>
      </c>
      <c r="E161" t="s">
        <v>890</v>
      </c>
      <c r="F161" t="s">
        <v>891</v>
      </c>
      <c r="G161" t="s">
        <v>892</v>
      </c>
      <c r="H161" t="s">
        <v>893</v>
      </c>
    </row>
    <row r="162" spans="1:8" x14ac:dyDescent="0.15">
      <c r="A162" t="s">
        <v>894</v>
      </c>
      <c r="B162" t="s">
        <v>895</v>
      </c>
      <c r="C162" t="s">
        <v>896</v>
      </c>
      <c r="D162" t="s">
        <v>897</v>
      </c>
      <c r="E162" t="s">
        <v>898</v>
      </c>
      <c r="F162" t="s">
        <v>899</v>
      </c>
      <c r="G162" t="s">
        <v>900</v>
      </c>
      <c r="H162" t="s">
        <v>901</v>
      </c>
    </row>
    <row r="163" spans="1:8" x14ac:dyDescent="0.15">
      <c r="A163" t="s">
        <v>902</v>
      </c>
      <c r="B163" t="s">
        <v>903</v>
      </c>
      <c r="C163" t="s">
        <v>904</v>
      </c>
      <c r="D163" t="s">
        <v>905</v>
      </c>
    </row>
    <row r="164" spans="1:8" x14ac:dyDescent="0.15">
      <c r="A164" t="s">
        <v>906</v>
      </c>
      <c r="B164" t="s">
        <v>907</v>
      </c>
      <c r="C164" t="s">
        <v>908</v>
      </c>
      <c r="D164" t="s">
        <v>909</v>
      </c>
      <c r="E164" t="s">
        <v>910</v>
      </c>
      <c r="F164" t="s">
        <v>911</v>
      </c>
      <c r="G164" t="s">
        <v>912</v>
      </c>
    </row>
    <row r="165" spans="1:8" x14ac:dyDescent="0.15">
      <c r="A165" t="s">
        <v>913</v>
      </c>
      <c r="B165" t="s">
        <v>914</v>
      </c>
      <c r="C165" t="s">
        <v>915</v>
      </c>
      <c r="D165" t="s">
        <v>916</v>
      </c>
    </row>
    <row r="166" spans="1:8" x14ac:dyDescent="0.15">
      <c r="A166" t="s">
        <v>917</v>
      </c>
      <c r="B166" t="s">
        <v>918</v>
      </c>
      <c r="C166" t="s">
        <v>919</v>
      </c>
      <c r="D166" t="s">
        <v>920</v>
      </c>
    </row>
    <row r="167" spans="1:8" x14ac:dyDescent="0.15">
      <c r="A167" t="s">
        <v>921</v>
      </c>
      <c r="B167" t="s">
        <v>922</v>
      </c>
      <c r="C167" t="s">
        <v>923</v>
      </c>
      <c r="D167" t="s">
        <v>924</v>
      </c>
    </row>
    <row r="168" spans="1:8" x14ac:dyDescent="0.15">
      <c r="A168" t="s">
        <v>925</v>
      </c>
      <c r="B168" t="s">
        <v>926</v>
      </c>
      <c r="C168" t="s">
        <v>927</v>
      </c>
      <c r="D168" t="s">
        <v>928</v>
      </c>
      <c r="E168" t="s">
        <v>929</v>
      </c>
      <c r="F168" t="s">
        <v>930</v>
      </c>
      <c r="G168" t="s">
        <v>931</v>
      </c>
      <c r="H168" t="s">
        <v>932</v>
      </c>
    </row>
    <row r="169" spans="1:8" x14ac:dyDescent="0.15">
      <c r="A169" t="s">
        <v>933</v>
      </c>
      <c r="B169" t="s">
        <v>934</v>
      </c>
      <c r="C169" t="s">
        <v>935</v>
      </c>
    </row>
    <row r="170" spans="1:8" x14ac:dyDescent="0.15">
      <c r="A170" t="s">
        <v>936</v>
      </c>
      <c r="B170" t="s">
        <v>937</v>
      </c>
      <c r="C170" t="s">
        <v>938</v>
      </c>
      <c r="D170" t="s">
        <v>939</v>
      </c>
      <c r="E170" t="s">
        <v>940</v>
      </c>
      <c r="F170" t="s">
        <v>941</v>
      </c>
      <c r="G170" t="s">
        <v>942</v>
      </c>
      <c r="H170" t="s">
        <v>943</v>
      </c>
    </row>
    <row r="171" spans="1:8" x14ac:dyDescent="0.15">
      <c r="A171" t="s">
        <v>944</v>
      </c>
      <c r="B171" t="s">
        <v>945</v>
      </c>
      <c r="C171" t="s">
        <v>946</v>
      </c>
      <c r="D171" t="s">
        <v>947</v>
      </c>
      <c r="E171" t="s">
        <v>948</v>
      </c>
      <c r="F171" t="s">
        <v>949</v>
      </c>
      <c r="G171" t="s">
        <v>950</v>
      </c>
    </row>
    <row r="172" spans="1:8" x14ac:dyDescent="0.15">
      <c r="A172" t="s">
        <v>951</v>
      </c>
      <c r="B172" t="s">
        <v>945</v>
      </c>
      <c r="C172" t="s">
        <v>952</v>
      </c>
      <c r="D172" t="s">
        <v>953</v>
      </c>
      <c r="E172" t="s">
        <v>954</v>
      </c>
      <c r="F172" t="s">
        <v>955</v>
      </c>
      <c r="G172" t="s">
        <v>956</v>
      </c>
    </row>
    <row r="173" spans="1:8" x14ac:dyDescent="0.15">
      <c r="A173" t="s">
        <v>957</v>
      </c>
      <c r="B173" t="s">
        <v>958</v>
      </c>
      <c r="C173" t="s">
        <v>959</v>
      </c>
      <c r="D173" t="s">
        <v>960</v>
      </c>
      <c r="E173" t="s">
        <v>961</v>
      </c>
      <c r="F173" t="s">
        <v>962</v>
      </c>
      <c r="G173" t="s">
        <v>963</v>
      </c>
    </row>
    <row r="174" spans="1:8" x14ac:dyDescent="0.15">
      <c r="A174" t="s">
        <v>964</v>
      </c>
      <c r="B174" t="s">
        <v>965</v>
      </c>
      <c r="C174" t="s">
        <v>966</v>
      </c>
      <c r="D174" t="s">
        <v>967</v>
      </c>
      <c r="E174" t="s">
        <v>968</v>
      </c>
    </row>
    <row r="175" spans="1:8" x14ac:dyDescent="0.15">
      <c r="A175" t="s">
        <v>969</v>
      </c>
      <c r="B175" t="s">
        <v>970</v>
      </c>
      <c r="C175" t="s">
        <v>971</v>
      </c>
      <c r="D175" t="s">
        <v>972</v>
      </c>
      <c r="E175" t="s">
        <v>973</v>
      </c>
      <c r="F175" t="s">
        <v>974</v>
      </c>
    </row>
    <row r="176" spans="1:8" x14ac:dyDescent="0.15">
      <c r="A176" t="s">
        <v>975</v>
      </c>
      <c r="B176" t="s">
        <v>976</v>
      </c>
      <c r="C176" t="s">
        <v>977</v>
      </c>
      <c r="D176" t="s">
        <v>978</v>
      </c>
      <c r="E176" t="s">
        <v>979</v>
      </c>
      <c r="F176" t="s">
        <v>980</v>
      </c>
      <c r="G176" t="s">
        <v>981</v>
      </c>
    </row>
    <row r="177" spans="1:8" x14ac:dyDescent="0.15">
      <c r="A177" t="s">
        <v>982</v>
      </c>
      <c r="B177" t="s">
        <v>983</v>
      </c>
      <c r="C177" t="s">
        <v>984</v>
      </c>
      <c r="D177" t="s">
        <v>985</v>
      </c>
      <c r="E177" t="s">
        <v>986</v>
      </c>
    </row>
    <row r="178" spans="1:8" x14ac:dyDescent="0.15">
      <c r="A178" t="s">
        <v>987</v>
      </c>
      <c r="B178" t="s">
        <v>988</v>
      </c>
      <c r="C178" t="s">
        <v>989</v>
      </c>
    </row>
    <row r="179" spans="1:8" x14ac:dyDescent="0.15">
      <c r="A179" t="s">
        <v>990</v>
      </c>
      <c r="B179" t="s">
        <v>991</v>
      </c>
      <c r="C179" t="s">
        <v>992</v>
      </c>
    </row>
    <row r="180" spans="1:8" x14ac:dyDescent="0.15">
      <c r="A180" t="s">
        <v>993</v>
      </c>
      <c r="B180" t="s">
        <v>994</v>
      </c>
      <c r="C180" t="s">
        <v>995</v>
      </c>
      <c r="D180" t="s">
        <v>996</v>
      </c>
    </row>
    <row r="181" spans="1:8" x14ac:dyDescent="0.15">
      <c r="A181" t="s">
        <v>997</v>
      </c>
      <c r="B181" t="s">
        <v>998</v>
      </c>
      <c r="C181" t="s">
        <v>999</v>
      </c>
      <c r="D181" t="s">
        <v>1000</v>
      </c>
    </row>
    <row r="182" spans="1:8" x14ac:dyDescent="0.15">
      <c r="A182" t="s">
        <v>1001</v>
      </c>
      <c r="B182" t="s">
        <v>1002</v>
      </c>
      <c r="C182" t="s">
        <v>1003</v>
      </c>
      <c r="D182" t="s">
        <v>1004</v>
      </c>
      <c r="E182" t="s">
        <v>1005</v>
      </c>
      <c r="F182" t="s">
        <v>1006</v>
      </c>
    </row>
    <row r="183" spans="1:8" x14ac:dyDescent="0.15">
      <c r="A183" t="s">
        <v>1007</v>
      </c>
      <c r="B183" t="s">
        <v>1008</v>
      </c>
      <c r="C183" t="s">
        <v>1009</v>
      </c>
      <c r="D183" t="s">
        <v>1010</v>
      </c>
      <c r="E183" t="s">
        <v>1011</v>
      </c>
      <c r="F183" t="s">
        <v>1012</v>
      </c>
      <c r="G183" t="s">
        <v>1013</v>
      </c>
    </row>
    <row r="184" spans="1:8" x14ac:dyDescent="0.15">
      <c r="A184" t="s">
        <v>1014</v>
      </c>
      <c r="B184" t="s">
        <v>1015</v>
      </c>
      <c r="C184" t="s">
        <v>1016</v>
      </c>
      <c r="D184" t="s">
        <v>1017</v>
      </c>
      <c r="E184" t="s">
        <v>1018</v>
      </c>
      <c r="F184" t="s">
        <v>1019</v>
      </c>
      <c r="G184" t="s">
        <v>1020</v>
      </c>
      <c r="H184" t="s">
        <v>1021</v>
      </c>
    </row>
    <row r="185" spans="1:8" x14ac:dyDescent="0.15">
      <c r="A185" t="s">
        <v>1022</v>
      </c>
      <c r="B185" t="s">
        <v>1023</v>
      </c>
      <c r="C185" t="s">
        <v>1024</v>
      </c>
      <c r="D185" t="s">
        <v>1025</v>
      </c>
      <c r="E185" t="s">
        <v>1026</v>
      </c>
      <c r="F185" t="s">
        <v>1027</v>
      </c>
      <c r="G185" t="s">
        <v>1028</v>
      </c>
      <c r="H185" t="s">
        <v>1029</v>
      </c>
    </row>
    <row r="186" spans="1:8" x14ac:dyDescent="0.15">
      <c r="A186" t="s">
        <v>1030</v>
      </c>
      <c r="B186" t="s">
        <v>1031</v>
      </c>
      <c r="C186" t="s">
        <v>1032</v>
      </c>
      <c r="D186" t="s">
        <v>1033</v>
      </c>
      <c r="E186" t="s">
        <v>1034</v>
      </c>
      <c r="F186" t="s">
        <v>1035</v>
      </c>
      <c r="G186" t="s">
        <v>1036</v>
      </c>
      <c r="H186" t="s">
        <v>1037</v>
      </c>
    </row>
    <row r="187" spans="1:8" x14ac:dyDescent="0.15">
      <c r="A187" t="s">
        <v>1038</v>
      </c>
      <c r="B187" t="s">
        <v>1031</v>
      </c>
      <c r="C187" t="s">
        <v>1039</v>
      </c>
      <c r="D187" t="s">
        <v>1040</v>
      </c>
      <c r="E187" t="s">
        <v>1041</v>
      </c>
      <c r="F187" t="s">
        <v>1042</v>
      </c>
      <c r="G187" t="s">
        <v>1043</v>
      </c>
      <c r="H187" t="s">
        <v>1044</v>
      </c>
    </row>
    <row r="188" spans="1:8" x14ac:dyDescent="0.15">
      <c r="A188" t="s">
        <v>1045</v>
      </c>
      <c r="B188" t="s">
        <v>1046</v>
      </c>
      <c r="C188" t="s">
        <v>1047</v>
      </c>
      <c r="D188" t="s">
        <v>1048</v>
      </c>
      <c r="E188" t="s">
        <v>1049</v>
      </c>
      <c r="F188" t="s">
        <v>1050</v>
      </c>
      <c r="G188" t="s">
        <v>1051</v>
      </c>
      <c r="H188" t="s">
        <v>1052</v>
      </c>
    </row>
    <row r="189" spans="1:8" x14ac:dyDescent="0.15">
      <c r="A189" t="s">
        <v>1053</v>
      </c>
      <c r="B189" t="s">
        <v>1054</v>
      </c>
      <c r="C189" t="s">
        <v>1055</v>
      </c>
      <c r="D189" t="s">
        <v>1056</v>
      </c>
      <c r="E189" t="s">
        <v>1057</v>
      </c>
      <c r="F189" t="s">
        <v>1058</v>
      </c>
      <c r="G189" t="s">
        <v>1059</v>
      </c>
      <c r="H189" t="s">
        <v>1060</v>
      </c>
    </row>
    <row r="190" spans="1:8" x14ac:dyDescent="0.15">
      <c r="A190" t="s">
        <v>1061</v>
      </c>
      <c r="B190" t="s">
        <v>1062</v>
      </c>
      <c r="C190" t="s">
        <v>1063</v>
      </c>
      <c r="D190" t="s">
        <v>1064</v>
      </c>
      <c r="E190" t="s">
        <v>1065</v>
      </c>
      <c r="F190" t="s">
        <v>1066</v>
      </c>
      <c r="G190" t="s">
        <v>1067</v>
      </c>
      <c r="H190" t="s">
        <v>1068</v>
      </c>
    </row>
    <row r="191" spans="1:8" x14ac:dyDescent="0.15">
      <c r="A191" t="s">
        <v>1069</v>
      </c>
      <c r="B191" t="s">
        <v>1062</v>
      </c>
      <c r="C191" t="s">
        <v>1070</v>
      </c>
      <c r="D191" t="s">
        <v>1071</v>
      </c>
      <c r="E191" t="s">
        <v>1072</v>
      </c>
      <c r="F191" t="s">
        <v>1073</v>
      </c>
      <c r="G191" t="s">
        <v>1074</v>
      </c>
      <c r="H191" t="s">
        <v>1075</v>
      </c>
    </row>
    <row r="192" spans="1:8" x14ac:dyDescent="0.15">
      <c r="A192" t="s">
        <v>1076</v>
      </c>
      <c r="B192" t="s">
        <v>1062</v>
      </c>
      <c r="C192" t="s">
        <v>1077</v>
      </c>
      <c r="D192" t="s">
        <v>1078</v>
      </c>
      <c r="E192" t="s">
        <v>1079</v>
      </c>
      <c r="F192" t="s">
        <v>1080</v>
      </c>
      <c r="G192" t="s">
        <v>1081</v>
      </c>
      <c r="H192" t="s">
        <v>1082</v>
      </c>
    </row>
    <row r="193" spans="1:8" x14ac:dyDescent="0.15">
      <c r="A193" t="s">
        <v>1083</v>
      </c>
      <c r="B193" t="s">
        <v>1062</v>
      </c>
      <c r="C193" t="s">
        <v>1084</v>
      </c>
      <c r="D193" t="s">
        <v>1085</v>
      </c>
      <c r="E193" t="s">
        <v>1086</v>
      </c>
      <c r="F193" t="s">
        <v>1087</v>
      </c>
      <c r="G193" t="s">
        <v>1088</v>
      </c>
      <c r="H193" t="s">
        <v>1089</v>
      </c>
    </row>
    <row r="194" spans="1:8" x14ac:dyDescent="0.15">
      <c r="A194" t="s">
        <v>1090</v>
      </c>
      <c r="B194" t="s">
        <v>1062</v>
      </c>
      <c r="C194" t="s">
        <v>1091</v>
      </c>
      <c r="D194" t="s">
        <v>1092</v>
      </c>
      <c r="E194" t="s">
        <v>1093</v>
      </c>
      <c r="F194" t="s">
        <v>1094</v>
      </c>
      <c r="G194" t="s">
        <v>1095</v>
      </c>
      <c r="H194" t="s">
        <v>1096</v>
      </c>
    </row>
    <row r="195" spans="1:8" x14ac:dyDescent="0.15">
      <c r="A195" t="s">
        <v>1097</v>
      </c>
      <c r="B195" t="s">
        <v>1062</v>
      </c>
      <c r="C195" t="s">
        <v>1098</v>
      </c>
      <c r="D195" t="s">
        <v>1099</v>
      </c>
      <c r="E195" t="s">
        <v>1100</v>
      </c>
      <c r="F195" t="s">
        <v>1101</v>
      </c>
      <c r="G195" t="s">
        <v>1102</v>
      </c>
      <c r="H195" t="s">
        <v>1103</v>
      </c>
    </row>
    <row r="196" spans="1:8" x14ac:dyDescent="0.15">
      <c r="A196" t="s">
        <v>1104</v>
      </c>
      <c r="B196" t="s">
        <v>1062</v>
      </c>
      <c r="C196" t="s">
        <v>1105</v>
      </c>
      <c r="D196" t="s">
        <v>1106</v>
      </c>
      <c r="E196" t="s">
        <v>1107</v>
      </c>
      <c r="F196" t="s">
        <v>1108</v>
      </c>
      <c r="G196" t="s">
        <v>1109</v>
      </c>
      <c r="H196" t="s">
        <v>1110</v>
      </c>
    </row>
    <row r="197" spans="1:8" x14ac:dyDescent="0.15">
      <c r="A197" t="s">
        <v>1111</v>
      </c>
      <c r="B197" t="s">
        <v>1062</v>
      </c>
      <c r="C197" t="s">
        <v>1112</v>
      </c>
      <c r="D197" t="s">
        <v>1113</v>
      </c>
      <c r="E197" t="s">
        <v>1114</v>
      </c>
      <c r="F197" t="s">
        <v>1115</v>
      </c>
      <c r="G197" t="s">
        <v>1116</v>
      </c>
      <c r="H197" t="s">
        <v>1117</v>
      </c>
    </row>
    <row r="198" spans="1:8" x14ac:dyDescent="0.15">
      <c r="A198" t="s">
        <v>1118</v>
      </c>
      <c r="B198" t="s">
        <v>1119</v>
      </c>
      <c r="C198" t="s">
        <v>1120</v>
      </c>
      <c r="D198" t="s">
        <v>1121</v>
      </c>
      <c r="E198" t="s">
        <v>1122</v>
      </c>
      <c r="F198" t="s">
        <v>1123</v>
      </c>
      <c r="G198" t="s">
        <v>1124</v>
      </c>
      <c r="H198" t="s">
        <v>1125</v>
      </c>
    </row>
    <row r="199" spans="1:8" x14ac:dyDescent="0.15">
      <c r="A199" t="s">
        <v>1126</v>
      </c>
      <c r="B199" t="s">
        <v>1127</v>
      </c>
      <c r="C199" t="s">
        <v>1128</v>
      </c>
      <c r="D199" t="s">
        <v>1129</v>
      </c>
    </row>
    <row r="200" spans="1:8" x14ac:dyDescent="0.15">
      <c r="A200" t="s">
        <v>1130</v>
      </c>
      <c r="B200" t="s">
        <v>1131</v>
      </c>
      <c r="C200" t="s">
        <v>1132</v>
      </c>
    </row>
    <row r="201" spans="1:8" x14ac:dyDescent="0.15">
      <c r="A201" t="s">
        <v>1133</v>
      </c>
      <c r="B201" t="s">
        <v>1134</v>
      </c>
      <c r="C201" t="s">
        <v>1135</v>
      </c>
    </row>
    <row r="202" spans="1:8" x14ac:dyDescent="0.15">
      <c r="A202" t="s">
        <v>1136</v>
      </c>
      <c r="B202" t="s">
        <v>1137</v>
      </c>
      <c r="C202" t="s">
        <v>1138</v>
      </c>
      <c r="D202" t="s">
        <v>1139</v>
      </c>
      <c r="E202" t="s">
        <v>1140</v>
      </c>
      <c r="F202" t="s">
        <v>1141</v>
      </c>
      <c r="G202" t="s">
        <v>1142</v>
      </c>
      <c r="H202" t="s">
        <v>1143</v>
      </c>
    </row>
    <row r="203" spans="1:8" x14ac:dyDescent="0.15">
      <c r="A203" t="s">
        <v>1144</v>
      </c>
      <c r="B203" t="s">
        <v>1145</v>
      </c>
      <c r="C203" t="s">
        <v>1146</v>
      </c>
      <c r="D203" t="s">
        <v>1147</v>
      </c>
      <c r="E203" t="s">
        <v>1148</v>
      </c>
      <c r="F203" t="s">
        <v>1149</v>
      </c>
      <c r="G203" t="s">
        <v>1150</v>
      </c>
      <c r="H203" t="s">
        <v>1151</v>
      </c>
    </row>
    <row r="204" spans="1:8" x14ac:dyDescent="0.15">
      <c r="A204" t="s">
        <v>1152</v>
      </c>
      <c r="B204" t="s">
        <v>1153</v>
      </c>
      <c r="C204" t="s">
        <v>1154</v>
      </c>
      <c r="D204" t="s">
        <v>1155</v>
      </c>
      <c r="E204" t="s">
        <v>1156</v>
      </c>
      <c r="F204" t="s">
        <v>1157</v>
      </c>
      <c r="G204" t="s">
        <v>1158</v>
      </c>
    </row>
    <row r="205" spans="1:8" x14ac:dyDescent="0.15">
      <c r="A205" t="s">
        <v>1159</v>
      </c>
      <c r="B205" t="s">
        <v>1160</v>
      </c>
      <c r="C205" t="s">
        <v>1161</v>
      </c>
      <c r="D205" t="s">
        <v>1162</v>
      </c>
      <c r="E205" t="s">
        <v>1163</v>
      </c>
      <c r="F205" t="s">
        <v>1164</v>
      </c>
      <c r="G205" t="s">
        <v>1165</v>
      </c>
    </row>
    <row r="206" spans="1:8" x14ac:dyDescent="0.15">
      <c r="A206" t="s">
        <v>1166</v>
      </c>
      <c r="B206" t="s">
        <v>1167</v>
      </c>
      <c r="C206" t="s">
        <v>1168</v>
      </c>
      <c r="D206" t="s">
        <v>1169</v>
      </c>
      <c r="E206" t="s">
        <v>1170</v>
      </c>
      <c r="F206" t="s">
        <v>1171</v>
      </c>
      <c r="G206" t="s">
        <v>1172</v>
      </c>
      <c r="H206" t="s">
        <v>1173</v>
      </c>
    </row>
    <row r="207" spans="1:8" x14ac:dyDescent="0.15">
      <c r="A207" t="s">
        <v>1174</v>
      </c>
      <c r="B207" t="s">
        <v>1175</v>
      </c>
      <c r="C207" t="s">
        <v>1176</v>
      </c>
      <c r="D207" t="s">
        <v>1177</v>
      </c>
    </row>
    <row r="208" spans="1:8" x14ac:dyDescent="0.15">
      <c r="A208" t="s">
        <v>1178</v>
      </c>
      <c r="B208" t="s">
        <v>1179</v>
      </c>
      <c r="C208" t="s">
        <v>1180</v>
      </c>
      <c r="D208" t="s">
        <v>1181</v>
      </c>
      <c r="E208" t="s">
        <v>1182</v>
      </c>
      <c r="F208" t="s">
        <v>1183</v>
      </c>
    </row>
    <row r="209" spans="1:8" x14ac:dyDescent="0.15">
      <c r="A209" t="s">
        <v>1184</v>
      </c>
      <c r="B209" t="s">
        <v>1185</v>
      </c>
      <c r="C209" t="s">
        <v>1186</v>
      </c>
      <c r="D209" t="s">
        <v>1187</v>
      </c>
    </row>
    <row r="210" spans="1:8" x14ac:dyDescent="0.15">
      <c r="A210" t="s">
        <v>1188</v>
      </c>
      <c r="B210" t="s">
        <v>1189</v>
      </c>
      <c r="C210" t="s">
        <v>1190</v>
      </c>
      <c r="D210" t="s">
        <v>1191</v>
      </c>
      <c r="E210" t="s">
        <v>1192</v>
      </c>
      <c r="F210" t="s">
        <v>1193</v>
      </c>
      <c r="G210" t="s">
        <v>1194</v>
      </c>
      <c r="H210" t="s">
        <v>1195</v>
      </c>
    </row>
    <row r="211" spans="1:8" x14ac:dyDescent="0.15">
      <c r="A211" t="s">
        <v>1196</v>
      </c>
      <c r="B211" t="s">
        <v>1197</v>
      </c>
      <c r="C211" t="s">
        <v>1198</v>
      </c>
      <c r="D211" t="s">
        <v>1199</v>
      </c>
      <c r="E211" t="s">
        <v>1200</v>
      </c>
      <c r="F211" t="s">
        <v>1201</v>
      </c>
      <c r="G211" t="s">
        <v>1202</v>
      </c>
      <c r="H211" t="s">
        <v>1203</v>
      </c>
    </row>
    <row r="212" spans="1:8" x14ac:dyDescent="0.15">
      <c r="A212" t="s">
        <v>1204</v>
      </c>
      <c r="B212" t="s">
        <v>1197</v>
      </c>
      <c r="C212" t="s">
        <v>1205</v>
      </c>
      <c r="D212" t="s">
        <v>1206</v>
      </c>
      <c r="E212" t="s">
        <v>1207</v>
      </c>
      <c r="F212" t="s">
        <v>1208</v>
      </c>
      <c r="G212" t="s">
        <v>1209</v>
      </c>
      <c r="H212" t="s">
        <v>1210</v>
      </c>
    </row>
    <row r="213" spans="1:8" x14ac:dyDescent="0.15">
      <c r="A213" t="s">
        <v>1211</v>
      </c>
      <c r="B213" t="s">
        <v>1212</v>
      </c>
      <c r="C213" t="s">
        <v>1213</v>
      </c>
      <c r="D213" t="s">
        <v>1214</v>
      </c>
      <c r="E213" t="s">
        <v>1215</v>
      </c>
      <c r="F213" t="s">
        <v>1216</v>
      </c>
    </row>
    <row r="214" spans="1:8" x14ac:dyDescent="0.15">
      <c r="A214" t="s">
        <v>1217</v>
      </c>
      <c r="B214" t="s">
        <v>1218</v>
      </c>
      <c r="C214" t="s">
        <v>1219</v>
      </c>
      <c r="D214" t="s">
        <v>1220</v>
      </c>
      <c r="E214" t="s">
        <v>1221</v>
      </c>
      <c r="F214" t="s">
        <v>1222</v>
      </c>
      <c r="G214" t="s">
        <v>1223</v>
      </c>
      <c r="H214" t="s">
        <v>1224</v>
      </c>
    </row>
    <row r="215" spans="1:8" x14ac:dyDescent="0.15">
      <c r="A215" t="s">
        <v>1225</v>
      </c>
      <c r="B215" t="s">
        <v>1218</v>
      </c>
      <c r="C215" t="s">
        <v>1226</v>
      </c>
      <c r="D215" t="s">
        <v>1227</v>
      </c>
      <c r="E215" t="s">
        <v>1228</v>
      </c>
      <c r="F215" t="s">
        <v>1229</v>
      </c>
      <c r="G215" t="s">
        <v>1230</v>
      </c>
      <c r="H215" t="s">
        <v>1231</v>
      </c>
    </row>
    <row r="216" spans="1:8" x14ac:dyDescent="0.15">
      <c r="A216" t="s">
        <v>1232</v>
      </c>
      <c r="B216" t="s">
        <v>1218</v>
      </c>
      <c r="C216" t="s">
        <v>1233</v>
      </c>
      <c r="D216" t="s">
        <v>1234</v>
      </c>
      <c r="E216" t="s">
        <v>1235</v>
      </c>
      <c r="F216" t="s">
        <v>1236</v>
      </c>
      <c r="G216" t="s">
        <v>1237</v>
      </c>
      <c r="H216" t="s">
        <v>1238</v>
      </c>
    </row>
    <row r="217" spans="1:8" x14ac:dyDescent="0.15">
      <c r="A217" t="s">
        <v>1239</v>
      </c>
      <c r="B217" t="s">
        <v>1240</v>
      </c>
      <c r="C217" t="s">
        <v>1241</v>
      </c>
      <c r="D217" t="s">
        <v>1242</v>
      </c>
      <c r="E217" t="s">
        <v>1243</v>
      </c>
      <c r="F217" t="s">
        <v>1244</v>
      </c>
      <c r="G217" t="s">
        <v>1245</v>
      </c>
      <c r="H217" t="s">
        <v>1246</v>
      </c>
    </row>
    <row r="218" spans="1:8" x14ac:dyDescent="0.15">
      <c r="A218" t="s">
        <v>1247</v>
      </c>
      <c r="B218" t="s">
        <v>1240</v>
      </c>
      <c r="C218" t="s">
        <v>1248</v>
      </c>
      <c r="D218" t="s">
        <v>1249</v>
      </c>
      <c r="E218" t="s">
        <v>1250</v>
      </c>
      <c r="F218" t="s">
        <v>1251</v>
      </c>
      <c r="G218" t="s">
        <v>1252</v>
      </c>
      <c r="H218" t="s">
        <v>1253</v>
      </c>
    </row>
    <row r="219" spans="1:8" x14ac:dyDescent="0.15">
      <c r="A219" t="s">
        <v>1254</v>
      </c>
      <c r="B219" t="s">
        <v>1255</v>
      </c>
      <c r="C219" t="s">
        <v>1256</v>
      </c>
      <c r="D219" t="s">
        <v>1257</v>
      </c>
      <c r="E219" t="s">
        <v>1258</v>
      </c>
      <c r="F219" t="s">
        <v>1259</v>
      </c>
      <c r="G219" t="s">
        <v>1260</v>
      </c>
      <c r="H219" t="s">
        <v>1261</v>
      </c>
    </row>
    <row r="220" spans="1:8" x14ac:dyDescent="0.15">
      <c r="A220" t="s">
        <v>1262</v>
      </c>
      <c r="B220" t="s">
        <v>1263</v>
      </c>
      <c r="C220" t="s">
        <v>1264</v>
      </c>
      <c r="D220" t="s">
        <v>1265</v>
      </c>
      <c r="E220" t="s">
        <v>1266</v>
      </c>
      <c r="F220" t="s">
        <v>1267</v>
      </c>
      <c r="G220" t="s">
        <v>1268</v>
      </c>
      <c r="H220" t="s">
        <v>1269</v>
      </c>
    </row>
    <row r="221" spans="1:8" x14ac:dyDescent="0.15">
      <c r="A221" t="s">
        <v>1270</v>
      </c>
      <c r="B221" t="s">
        <v>1263</v>
      </c>
      <c r="C221" t="s">
        <v>1271</v>
      </c>
      <c r="D221" t="s">
        <v>1272</v>
      </c>
      <c r="E221" t="s">
        <v>1273</v>
      </c>
      <c r="F221" t="s">
        <v>1274</v>
      </c>
      <c r="G221" t="s">
        <v>1275</v>
      </c>
      <c r="H221" t="s">
        <v>1276</v>
      </c>
    </row>
    <row r="222" spans="1:8" x14ac:dyDescent="0.15">
      <c r="A222" t="s">
        <v>1277</v>
      </c>
      <c r="B222" t="s">
        <v>1278</v>
      </c>
      <c r="C222" t="s">
        <v>1279</v>
      </c>
      <c r="D222" t="s">
        <v>1280</v>
      </c>
      <c r="E222" t="s">
        <v>1281</v>
      </c>
      <c r="F222" t="s">
        <v>1282</v>
      </c>
    </row>
    <row r="223" spans="1:8" x14ac:dyDescent="0.15">
      <c r="A223" t="s">
        <v>1283</v>
      </c>
      <c r="B223" t="s">
        <v>1284</v>
      </c>
      <c r="C223" t="s">
        <v>1285</v>
      </c>
      <c r="D223" t="s">
        <v>1286</v>
      </c>
      <c r="E223" t="s">
        <v>1287</v>
      </c>
      <c r="F223" t="s">
        <v>1288</v>
      </c>
      <c r="G223" t="s">
        <v>1289</v>
      </c>
      <c r="H223" t="s">
        <v>1290</v>
      </c>
    </row>
    <row r="224" spans="1:8" x14ac:dyDescent="0.15">
      <c r="A224" t="s">
        <v>1291</v>
      </c>
      <c r="B224" t="s">
        <v>1284</v>
      </c>
      <c r="C224" t="s">
        <v>1292</v>
      </c>
      <c r="D224" t="s">
        <v>1293</v>
      </c>
      <c r="E224" t="s">
        <v>1294</v>
      </c>
      <c r="F224" t="s">
        <v>1295</v>
      </c>
      <c r="G224" t="s">
        <v>1296</v>
      </c>
      <c r="H224" t="s">
        <v>1297</v>
      </c>
    </row>
    <row r="225" spans="1:8" x14ac:dyDescent="0.15">
      <c r="A225" t="s">
        <v>1298</v>
      </c>
      <c r="B225" t="s">
        <v>1299</v>
      </c>
      <c r="C225" t="s">
        <v>1300</v>
      </c>
    </row>
    <row r="226" spans="1:8" x14ac:dyDescent="0.15">
      <c r="A226" t="s">
        <v>1301</v>
      </c>
      <c r="B226" t="s">
        <v>1302</v>
      </c>
      <c r="C226" t="s">
        <v>1303</v>
      </c>
      <c r="D226" t="s">
        <v>1304</v>
      </c>
      <c r="E226" t="s">
        <v>1305</v>
      </c>
      <c r="F226" t="s">
        <v>1306</v>
      </c>
      <c r="G226" t="s">
        <v>1307</v>
      </c>
      <c r="H226" t="s">
        <v>1308</v>
      </c>
    </row>
    <row r="227" spans="1:8" x14ac:dyDescent="0.15">
      <c r="A227" t="s">
        <v>1309</v>
      </c>
      <c r="B227" t="s">
        <v>1302</v>
      </c>
      <c r="C227" t="s">
        <v>1310</v>
      </c>
      <c r="D227" t="s">
        <v>1311</v>
      </c>
      <c r="E227" t="s">
        <v>1312</v>
      </c>
      <c r="F227" t="s">
        <v>1313</v>
      </c>
      <c r="G227" t="s">
        <v>1314</v>
      </c>
      <c r="H227" t="s">
        <v>1315</v>
      </c>
    </row>
    <row r="228" spans="1:8" x14ac:dyDescent="0.15">
      <c r="A228" t="s">
        <v>1316</v>
      </c>
      <c r="B228" t="s">
        <v>1317</v>
      </c>
      <c r="C228" t="s">
        <v>1318</v>
      </c>
      <c r="D228" t="s">
        <v>1319</v>
      </c>
      <c r="E228" t="s">
        <v>1320</v>
      </c>
      <c r="F228" t="s">
        <v>1321</v>
      </c>
      <c r="G228" t="s">
        <v>1322</v>
      </c>
    </row>
    <row r="229" spans="1:8" x14ac:dyDescent="0.15">
      <c r="A229" t="s">
        <v>1323</v>
      </c>
      <c r="B229" t="s">
        <v>1317</v>
      </c>
      <c r="C229" t="s">
        <v>1324</v>
      </c>
      <c r="D229" t="s">
        <v>1325</v>
      </c>
      <c r="E229" t="s">
        <v>1326</v>
      </c>
      <c r="F229" t="s">
        <v>1327</v>
      </c>
      <c r="G229" t="s">
        <v>1328</v>
      </c>
    </row>
    <row r="230" spans="1:8" x14ac:dyDescent="0.15">
      <c r="A230" t="s">
        <v>1329</v>
      </c>
      <c r="B230" t="s">
        <v>1330</v>
      </c>
      <c r="C230" t="s">
        <v>1331</v>
      </c>
    </row>
    <row r="231" spans="1:8" x14ac:dyDescent="0.15">
      <c r="A231" t="s">
        <v>1332</v>
      </c>
      <c r="B231" t="s">
        <v>1333</v>
      </c>
      <c r="C231" t="s">
        <v>1334</v>
      </c>
      <c r="D231" t="s">
        <v>1335</v>
      </c>
      <c r="E231" t="s">
        <v>1336</v>
      </c>
      <c r="F231" t="s">
        <v>1337</v>
      </c>
    </row>
    <row r="232" spans="1:8" x14ac:dyDescent="0.15">
      <c r="A232" t="s">
        <v>1338</v>
      </c>
      <c r="B232" t="s">
        <v>1339</v>
      </c>
      <c r="C232" t="s">
        <v>1340</v>
      </c>
      <c r="D232" t="s">
        <v>1341</v>
      </c>
      <c r="E232" t="s">
        <v>1342</v>
      </c>
      <c r="F232" t="s">
        <v>1343</v>
      </c>
    </row>
    <row r="233" spans="1:8" x14ac:dyDescent="0.15">
      <c r="A233" t="s">
        <v>1344</v>
      </c>
      <c r="B233" t="s">
        <v>1339</v>
      </c>
      <c r="C233" t="s">
        <v>1345</v>
      </c>
      <c r="D233" t="s">
        <v>1346</v>
      </c>
      <c r="E233" t="s">
        <v>1347</v>
      </c>
      <c r="F233" t="s">
        <v>1348</v>
      </c>
      <c r="G233" t="s">
        <v>1349</v>
      </c>
    </row>
    <row r="234" spans="1:8" x14ac:dyDescent="0.15">
      <c r="A234" t="s">
        <v>1350</v>
      </c>
      <c r="B234" t="s">
        <v>1339</v>
      </c>
      <c r="C234" t="s">
        <v>1351</v>
      </c>
      <c r="D234" t="s">
        <v>1352</v>
      </c>
      <c r="E234" t="s">
        <v>1353</v>
      </c>
      <c r="F234" t="s">
        <v>1354</v>
      </c>
    </row>
    <row r="235" spans="1:8" x14ac:dyDescent="0.15">
      <c r="A235" t="s">
        <v>1355</v>
      </c>
      <c r="B235" t="s">
        <v>1356</v>
      </c>
      <c r="C235" t="s">
        <v>1357</v>
      </c>
      <c r="D235" t="s">
        <v>1358</v>
      </c>
      <c r="E235" t="s">
        <v>1359</v>
      </c>
      <c r="F235" t="s">
        <v>1360</v>
      </c>
      <c r="G235" t="s">
        <v>1361</v>
      </c>
    </row>
    <row r="236" spans="1:8" x14ac:dyDescent="0.15">
      <c r="A236" t="s">
        <v>1362</v>
      </c>
      <c r="B236" t="s">
        <v>1363</v>
      </c>
      <c r="C236" t="s">
        <v>1364</v>
      </c>
    </row>
    <row r="237" spans="1:8" x14ac:dyDescent="0.15">
      <c r="A237" t="s">
        <v>1365</v>
      </c>
      <c r="B237" t="s">
        <v>1366</v>
      </c>
      <c r="C237" t="s">
        <v>1367</v>
      </c>
    </row>
    <row r="238" spans="1:8" x14ac:dyDescent="0.15">
      <c r="A238" t="s">
        <v>1368</v>
      </c>
      <c r="B238" t="s">
        <v>1369</v>
      </c>
      <c r="C238" t="s">
        <v>1370</v>
      </c>
      <c r="D238" t="s">
        <v>1371</v>
      </c>
      <c r="E238" t="s">
        <v>1372</v>
      </c>
      <c r="F238" t="s">
        <v>1373</v>
      </c>
      <c r="G238" t="s">
        <v>1374</v>
      </c>
    </row>
    <row r="239" spans="1:8" x14ac:dyDescent="0.15">
      <c r="A239" t="s">
        <v>1375</v>
      </c>
      <c r="B239" t="s">
        <v>1369</v>
      </c>
      <c r="C239" t="s">
        <v>1376</v>
      </c>
      <c r="D239" t="s">
        <v>1377</v>
      </c>
      <c r="E239" t="s">
        <v>1378</v>
      </c>
      <c r="F239" t="s">
        <v>1379</v>
      </c>
      <c r="G239" t="s">
        <v>1380</v>
      </c>
    </row>
    <row r="240" spans="1:8" x14ac:dyDescent="0.15">
      <c r="A240" t="s">
        <v>1381</v>
      </c>
      <c r="B240" t="s">
        <v>1369</v>
      </c>
      <c r="C240" t="s">
        <v>1382</v>
      </c>
      <c r="D240" t="s">
        <v>1383</v>
      </c>
      <c r="E240" t="s">
        <v>1384</v>
      </c>
      <c r="F240" t="s">
        <v>1385</v>
      </c>
      <c r="G240" t="s">
        <v>1386</v>
      </c>
    </row>
    <row r="241" spans="1:8" x14ac:dyDescent="0.15">
      <c r="A241" t="s">
        <v>1387</v>
      </c>
      <c r="B241" t="s">
        <v>1369</v>
      </c>
      <c r="C241" t="s">
        <v>1388</v>
      </c>
      <c r="D241" t="s">
        <v>1389</v>
      </c>
      <c r="E241" t="s">
        <v>1390</v>
      </c>
      <c r="F241" t="s">
        <v>1391</v>
      </c>
      <c r="G241" t="s">
        <v>1392</v>
      </c>
    </row>
    <row r="242" spans="1:8" x14ac:dyDescent="0.15">
      <c r="A242" t="s">
        <v>1393</v>
      </c>
      <c r="B242" t="s">
        <v>1394</v>
      </c>
      <c r="C242" t="s">
        <v>1395</v>
      </c>
      <c r="D242" t="s">
        <v>1396</v>
      </c>
      <c r="E242" t="s">
        <v>1397</v>
      </c>
      <c r="F242" t="s">
        <v>1398</v>
      </c>
      <c r="G242" t="s">
        <v>1399</v>
      </c>
    </row>
    <row r="243" spans="1:8" x14ac:dyDescent="0.15">
      <c r="A243" t="s">
        <v>1400</v>
      </c>
      <c r="B243" t="s">
        <v>1401</v>
      </c>
      <c r="C243" t="s">
        <v>1402</v>
      </c>
      <c r="D243" t="s">
        <v>1403</v>
      </c>
      <c r="E243" t="s">
        <v>1404</v>
      </c>
      <c r="F243" t="s">
        <v>1405</v>
      </c>
      <c r="G243" t="s">
        <v>1406</v>
      </c>
      <c r="H243" t="s">
        <v>1407</v>
      </c>
    </row>
    <row r="244" spans="1:8" x14ac:dyDescent="0.15">
      <c r="A244" t="s">
        <v>1408</v>
      </c>
      <c r="B244" t="s">
        <v>1409</v>
      </c>
      <c r="C244" t="s">
        <v>1410</v>
      </c>
      <c r="D244" t="s">
        <v>1411</v>
      </c>
      <c r="E244" t="s">
        <v>1412</v>
      </c>
      <c r="F244" t="s">
        <v>1413</v>
      </c>
      <c r="G244" t="s">
        <v>1414</v>
      </c>
    </row>
    <row r="245" spans="1:8" x14ac:dyDescent="0.15">
      <c r="A245" t="s">
        <v>1415</v>
      </c>
      <c r="B245" t="s">
        <v>1416</v>
      </c>
      <c r="C245" t="s">
        <v>1417</v>
      </c>
      <c r="D245" t="s">
        <v>1418</v>
      </c>
      <c r="E245" t="s">
        <v>1419</v>
      </c>
      <c r="F245" t="s">
        <v>1420</v>
      </c>
      <c r="G245" t="s">
        <v>1421</v>
      </c>
    </row>
    <row r="246" spans="1:8" x14ac:dyDescent="0.15">
      <c r="A246" t="s">
        <v>1422</v>
      </c>
      <c r="B246" t="s">
        <v>1423</v>
      </c>
      <c r="C246" t="s">
        <v>1424</v>
      </c>
      <c r="D246" t="s">
        <v>1425</v>
      </c>
      <c r="E246" t="s">
        <v>1426</v>
      </c>
      <c r="F246" t="s">
        <v>1427</v>
      </c>
      <c r="G246" t="s">
        <v>1428</v>
      </c>
      <c r="H246" t="s">
        <v>1429</v>
      </c>
    </row>
    <row r="247" spans="1:8" x14ac:dyDescent="0.15">
      <c r="A247" t="s">
        <v>1430</v>
      </c>
      <c r="B247" t="s">
        <v>1423</v>
      </c>
      <c r="C247" t="s">
        <v>1431</v>
      </c>
      <c r="D247" t="s">
        <v>1432</v>
      </c>
      <c r="E247" t="s">
        <v>1433</v>
      </c>
      <c r="F247" t="s">
        <v>1434</v>
      </c>
      <c r="G247" t="s">
        <v>1435</v>
      </c>
      <c r="H247" t="s">
        <v>1436</v>
      </c>
    </row>
    <row r="248" spans="1:8" x14ac:dyDescent="0.15">
      <c r="A248" t="s">
        <v>1437</v>
      </c>
      <c r="B248" t="s">
        <v>1423</v>
      </c>
      <c r="C248" t="s">
        <v>1438</v>
      </c>
      <c r="D248" t="s">
        <v>1439</v>
      </c>
      <c r="E248" t="s">
        <v>1440</v>
      </c>
      <c r="F248" t="s">
        <v>1441</v>
      </c>
      <c r="G248" t="s">
        <v>1442</v>
      </c>
      <c r="H248" t="s">
        <v>1443</v>
      </c>
    </row>
    <row r="249" spans="1:8" x14ac:dyDescent="0.15">
      <c r="A249" t="s">
        <v>1444</v>
      </c>
      <c r="B249" t="s">
        <v>1445</v>
      </c>
      <c r="C249" t="s">
        <v>1446</v>
      </c>
      <c r="D249" t="s">
        <v>1447</v>
      </c>
      <c r="E249" t="s">
        <v>1448</v>
      </c>
      <c r="F249" t="s">
        <v>1449</v>
      </c>
      <c r="G249" t="s">
        <v>1450</v>
      </c>
      <c r="H249" t="s">
        <v>1451</v>
      </c>
    </row>
    <row r="250" spans="1:8" x14ac:dyDescent="0.15">
      <c r="A250" t="s">
        <v>1452</v>
      </c>
      <c r="B250" t="s">
        <v>1453</v>
      </c>
      <c r="C250" t="s">
        <v>1454</v>
      </c>
      <c r="D250" t="s">
        <v>1455</v>
      </c>
      <c r="E250" t="s">
        <v>1456</v>
      </c>
    </row>
    <row r="251" spans="1:8" x14ac:dyDescent="0.15">
      <c r="A251" t="s">
        <v>1457</v>
      </c>
      <c r="B251" t="s">
        <v>1458</v>
      </c>
      <c r="C251" t="s">
        <v>1459</v>
      </c>
    </row>
    <row r="252" spans="1:8" x14ac:dyDescent="0.15">
      <c r="A252" t="s">
        <v>1460</v>
      </c>
      <c r="B252" t="s">
        <v>1461</v>
      </c>
      <c r="C252" t="s">
        <v>1462</v>
      </c>
      <c r="D252" t="s">
        <v>1463</v>
      </c>
    </row>
    <row r="253" spans="1:8" x14ac:dyDescent="0.15">
      <c r="A253" t="s">
        <v>1464</v>
      </c>
      <c r="B253" t="s">
        <v>1465</v>
      </c>
      <c r="C253" t="s">
        <v>1466</v>
      </c>
      <c r="D253" t="s">
        <v>1467</v>
      </c>
      <c r="E253" t="s">
        <v>1468</v>
      </c>
    </row>
    <row r="254" spans="1:8" x14ac:dyDescent="0.15">
      <c r="A254" t="s">
        <v>1469</v>
      </c>
      <c r="B254" t="s">
        <v>1470</v>
      </c>
      <c r="C254" t="s">
        <v>1471</v>
      </c>
    </row>
    <row r="255" spans="1:8" x14ac:dyDescent="0.15">
      <c r="A255" t="s">
        <v>1472</v>
      </c>
      <c r="B255" t="s">
        <v>1473</v>
      </c>
      <c r="C255" t="s">
        <v>1474</v>
      </c>
      <c r="D255" t="s">
        <v>1475</v>
      </c>
      <c r="E255" t="s">
        <v>1476</v>
      </c>
      <c r="F255" t="s">
        <v>1477</v>
      </c>
    </row>
    <row r="256" spans="1:8" x14ac:dyDescent="0.15">
      <c r="A256" t="s">
        <v>1478</v>
      </c>
      <c r="B256" t="s">
        <v>1473</v>
      </c>
      <c r="C256" t="s">
        <v>1479</v>
      </c>
      <c r="D256" t="s">
        <v>1480</v>
      </c>
      <c r="E256" t="s">
        <v>1481</v>
      </c>
      <c r="F256" t="s">
        <v>1482</v>
      </c>
      <c r="G256" t="s">
        <v>1483</v>
      </c>
    </row>
    <row r="257" spans="1:8" x14ac:dyDescent="0.15">
      <c r="A257" t="s">
        <v>1484</v>
      </c>
      <c r="B257" t="s">
        <v>1485</v>
      </c>
      <c r="C257" t="s">
        <v>1486</v>
      </c>
      <c r="D257" t="s">
        <v>1487</v>
      </c>
    </row>
    <row r="258" spans="1:8" x14ac:dyDescent="0.15">
      <c r="A258" t="s">
        <v>1488</v>
      </c>
      <c r="B258" t="s">
        <v>1489</v>
      </c>
      <c r="C258" t="s">
        <v>1490</v>
      </c>
    </row>
    <row r="259" spans="1:8" x14ac:dyDescent="0.15">
      <c r="A259" t="s">
        <v>1491</v>
      </c>
      <c r="B259" t="s">
        <v>1492</v>
      </c>
      <c r="C259" t="s">
        <v>1493</v>
      </c>
      <c r="D259" t="s">
        <v>1494</v>
      </c>
      <c r="E259" t="s">
        <v>1495</v>
      </c>
    </row>
    <row r="260" spans="1:8" x14ac:dyDescent="0.15">
      <c r="A260" t="s">
        <v>1496</v>
      </c>
      <c r="B260" t="s">
        <v>1497</v>
      </c>
      <c r="C260" t="s">
        <v>1498</v>
      </c>
      <c r="D260" t="s">
        <v>1499</v>
      </c>
    </row>
    <row r="261" spans="1:8" x14ac:dyDescent="0.15">
      <c r="A261" t="s">
        <v>1500</v>
      </c>
      <c r="B261" t="s">
        <v>1501</v>
      </c>
      <c r="C261" t="s">
        <v>1502</v>
      </c>
      <c r="D261" t="s">
        <v>1503</v>
      </c>
      <c r="E261" t="s">
        <v>1504</v>
      </c>
      <c r="F261" t="s">
        <v>1505</v>
      </c>
      <c r="G261" t="s">
        <v>1506</v>
      </c>
      <c r="H261" t="s">
        <v>1507</v>
      </c>
    </row>
    <row r="262" spans="1:8" x14ac:dyDescent="0.15">
      <c r="A262" t="s">
        <v>1508</v>
      </c>
      <c r="B262" t="s">
        <v>1509</v>
      </c>
      <c r="C262" t="s">
        <v>1510</v>
      </c>
      <c r="D262" t="s">
        <v>1511</v>
      </c>
      <c r="E262" t="s">
        <v>1512</v>
      </c>
      <c r="F262" t="s">
        <v>1513</v>
      </c>
      <c r="G262" t="s">
        <v>1514</v>
      </c>
      <c r="H262" t="s">
        <v>1515</v>
      </c>
    </row>
    <row r="263" spans="1:8" x14ac:dyDescent="0.15">
      <c r="A263" t="s">
        <v>1516</v>
      </c>
      <c r="B263" t="s">
        <v>1517</v>
      </c>
      <c r="C263" t="s">
        <v>1518</v>
      </c>
      <c r="D263" t="s">
        <v>1519</v>
      </c>
      <c r="E263" t="s">
        <v>1520</v>
      </c>
    </row>
    <row r="264" spans="1:8" x14ac:dyDescent="0.15">
      <c r="A264" t="s">
        <v>1521</v>
      </c>
      <c r="B264" t="s">
        <v>1522</v>
      </c>
      <c r="C264" t="s">
        <v>1523</v>
      </c>
      <c r="D264" t="s">
        <v>1524</v>
      </c>
      <c r="E264" t="s">
        <v>1525</v>
      </c>
      <c r="F264" t="s">
        <v>1526</v>
      </c>
      <c r="G264" t="s">
        <v>1527</v>
      </c>
      <c r="H264" t="s">
        <v>1528</v>
      </c>
    </row>
    <row r="265" spans="1:8" x14ac:dyDescent="0.15">
      <c r="A265" t="s">
        <v>1529</v>
      </c>
      <c r="B265" t="s">
        <v>1530</v>
      </c>
      <c r="C265" t="s">
        <v>1531</v>
      </c>
      <c r="D265" t="s">
        <v>1532</v>
      </c>
      <c r="E265" t="s">
        <v>1533</v>
      </c>
      <c r="F265" t="s">
        <v>1534</v>
      </c>
    </row>
    <row r="266" spans="1:8" x14ac:dyDescent="0.15">
      <c r="A266" t="s">
        <v>1535</v>
      </c>
      <c r="B266" t="s">
        <v>1536</v>
      </c>
      <c r="C266" t="s">
        <v>1537</v>
      </c>
    </row>
    <row r="267" spans="1:8" x14ac:dyDescent="0.15">
      <c r="A267" t="s">
        <v>1538</v>
      </c>
      <c r="B267" t="s">
        <v>1539</v>
      </c>
      <c r="C267" t="s">
        <v>1540</v>
      </c>
    </row>
    <row r="268" spans="1:8" x14ac:dyDescent="0.15">
      <c r="A268" t="s">
        <v>1541</v>
      </c>
      <c r="B268" t="s">
        <v>1542</v>
      </c>
      <c r="C268" t="s">
        <v>1543</v>
      </c>
      <c r="D268" t="s">
        <v>1544</v>
      </c>
      <c r="E268" t="s">
        <v>1545</v>
      </c>
      <c r="F268" t="s">
        <v>1546</v>
      </c>
      <c r="G268" t="s">
        <v>1547</v>
      </c>
      <c r="H268" t="s">
        <v>1548</v>
      </c>
    </row>
    <row r="269" spans="1:8" x14ac:dyDescent="0.15">
      <c r="A269" t="s">
        <v>1549</v>
      </c>
      <c r="B269" t="s">
        <v>1542</v>
      </c>
      <c r="C269" t="s">
        <v>1550</v>
      </c>
      <c r="D269" t="s">
        <v>1551</v>
      </c>
      <c r="E269" t="s">
        <v>1552</v>
      </c>
      <c r="F269" t="s">
        <v>1553</v>
      </c>
      <c r="G269" t="s">
        <v>1554</v>
      </c>
      <c r="H269" t="s">
        <v>1555</v>
      </c>
    </row>
    <row r="270" spans="1:8" x14ac:dyDescent="0.15">
      <c r="A270" t="s">
        <v>1556</v>
      </c>
      <c r="B270" t="s">
        <v>1557</v>
      </c>
      <c r="C270" t="s">
        <v>1558</v>
      </c>
      <c r="D270" t="s">
        <v>1559</v>
      </c>
      <c r="E270" t="s">
        <v>1560</v>
      </c>
      <c r="F270" t="s">
        <v>1561</v>
      </c>
    </row>
    <row r="271" spans="1:8" x14ac:dyDescent="0.15">
      <c r="A271" t="s">
        <v>1562</v>
      </c>
      <c r="B271" t="s">
        <v>1563</v>
      </c>
      <c r="C271" t="s">
        <v>1564</v>
      </c>
      <c r="D271" t="s">
        <v>1565</v>
      </c>
      <c r="E271" t="s">
        <v>1566</v>
      </c>
      <c r="F271" t="s">
        <v>1567</v>
      </c>
      <c r="G271" t="s">
        <v>1568</v>
      </c>
    </row>
    <row r="272" spans="1:8" x14ac:dyDescent="0.15">
      <c r="A272" t="s">
        <v>1569</v>
      </c>
      <c r="B272" t="s">
        <v>1570</v>
      </c>
      <c r="C272" t="s">
        <v>1571</v>
      </c>
      <c r="D272" t="s">
        <v>1572</v>
      </c>
      <c r="E272" t="s">
        <v>1573</v>
      </c>
      <c r="F272" t="s">
        <v>1574</v>
      </c>
      <c r="G272" t="s">
        <v>1575</v>
      </c>
      <c r="H272" t="s">
        <v>1576</v>
      </c>
    </row>
    <row r="273" spans="1:8" x14ac:dyDescent="0.15">
      <c r="A273" t="s">
        <v>1577</v>
      </c>
      <c r="B273" t="s">
        <v>1578</v>
      </c>
      <c r="C273" t="s">
        <v>1579</v>
      </c>
      <c r="D273" t="s">
        <v>1580</v>
      </c>
      <c r="E273" t="s">
        <v>1581</v>
      </c>
    </row>
    <row r="274" spans="1:8" x14ac:dyDescent="0.15">
      <c r="A274" t="s">
        <v>1582</v>
      </c>
      <c r="B274" t="s">
        <v>1583</v>
      </c>
      <c r="C274" t="s">
        <v>1584</v>
      </c>
      <c r="D274" t="s">
        <v>1585</v>
      </c>
      <c r="E274" t="s">
        <v>1586</v>
      </c>
      <c r="F274" t="s">
        <v>1587</v>
      </c>
      <c r="G274" t="s">
        <v>1588</v>
      </c>
      <c r="H274" t="s">
        <v>1589</v>
      </c>
    </row>
    <row r="275" spans="1:8" x14ac:dyDescent="0.15">
      <c r="A275" t="s">
        <v>1590</v>
      </c>
      <c r="B275" t="s">
        <v>1583</v>
      </c>
      <c r="C275" t="s">
        <v>1591</v>
      </c>
      <c r="D275" t="s">
        <v>1592</v>
      </c>
      <c r="E275" t="s">
        <v>1593</v>
      </c>
      <c r="F275" t="s">
        <v>1594</v>
      </c>
      <c r="G275" t="s">
        <v>1595</v>
      </c>
      <c r="H275" t="s">
        <v>1596</v>
      </c>
    </row>
    <row r="276" spans="1:8" x14ac:dyDescent="0.15">
      <c r="A276" t="s">
        <v>1597</v>
      </c>
      <c r="B276" t="s">
        <v>1598</v>
      </c>
      <c r="C276" t="s">
        <v>1599</v>
      </c>
      <c r="D276" t="s">
        <v>1600</v>
      </c>
      <c r="E276" t="s">
        <v>1601</v>
      </c>
      <c r="F276" t="s">
        <v>1602</v>
      </c>
      <c r="G276" t="s">
        <v>1603</v>
      </c>
      <c r="H276" t="s">
        <v>1604</v>
      </c>
    </row>
    <row r="277" spans="1:8" x14ac:dyDescent="0.15">
      <c r="A277" t="s">
        <v>1605</v>
      </c>
      <c r="B277" t="s">
        <v>1606</v>
      </c>
      <c r="C277" t="s">
        <v>1607</v>
      </c>
      <c r="D277" t="s">
        <v>1608</v>
      </c>
      <c r="E277" t="s">
        <v>1609</v>
      </c>
      <c r="F277" t="s">
        <v>1610</v>
      </c>
      <c r="G277" t="s">
        <v>1611</v>
      </c>
      <c r="H277" t="s">
        <v>1612</v>
      </c>
    </row>
    <row r="278" spans="1:8" x14ac:dyDescent="0.15">
      <c r="A278" t="s">
        <v>1613</v>
      </c>
      <c r="B278" t="s">
        <v>1606</v>
      </c>
      <c r="C278" t="s">
        <v>1614</v>
      </c>
      <c r="D278" t="s">
        <v>1615</v>
      </c>
      <c r="E278" t="s">
        <v>1616</v>
      </c>
      <c r="F278" t="s">
        <v>1617</v>
      </c>
      <c r="G278" t="s">
        <v>1618</v>
      </c>
      <c r="H278" t="s">
        <v>1619</v>
      </c>
    </row>
    <row r="279" spans="1:8" x14ac:dyDescent="0.15">
      <c r="A279" t="s">
        <v>1620</v>
      </c>
      <c r="B279" t="s">
        <v>1621</v>
      </c>
      <c r="C279" t="s">
        <v>1622</v>
      </c>
      <c r="D279" t="s">
        <v>1623</v>
      </c>
      <c r="E279" t="s">
        <v>1624</v>
      </c>
    </row>
    <row r="280" spans="1:8" x14ac:dyDescent="0.15">
      <c r="A280" t="s">
        <v>1625</v>
      </c>
      <c r="B280" t="s">
        <v>1626</v>
      </c>
      <c r="C280" t="s">
        <v>1627</v>
      </c>
      <c r="D280" t="s">
        <v>1628</v>
      </c>
      <c r="E280" t="s">
        <v>1629</v>
      </c>
      <c r="F280" t="s">
        <v>1630</v>
      </c>
      <c r="G280" t="s">
        <v>1631</v>
      </c>
      <c r="H280" t="s">
        <v>1632</v>
      </c>
    </row>
    <row r="281" spans="1:8" x14ac:dyDescent="0.15">
      <c r="A281" t="s">
        <v>1633</v>
      </c>
      <c r="B281" t="s">
        <v>1634</v>
      </c>
      <c r="C281" t="s">
        <v>1635</v>
      </c>
      <c r="D281" t="s">
        <v>1636</v>
      </c>
      <c r="E281" t="s">
        <v>1637</v>
      </c>
      <c r="F281" t="s">
        <v>1638</v>
      </c>
      <c r="G281" t="s">
        <v>1639</v>
      </c>
      <c r="H281" t="s">
        <v>1640</v>
      </c>
    </row>
    <row r="282" spans="1:8" x14ac:dyDescent="0.15">
      <c r="A282" t="s">
        <v>1641</v>
      </c>
      <c r="B282" t="s">
        <v>1642</v>
      </c>
      <c r="C282" t="s">
        <v>1643</v>
      </c>
      <c r="D282" t="s">
        <v>1644</v>
      </c>
      <c r="E282" t="s">
        <v>1645</v>
      </c>
      <c r="F282" t="s">
        <v>1646</v>
      </c>
    </row>
    <row r="283" spans="1:8" x14ac:dyDescent="0.15">
      <c r="A283" t="s">
        <v>1647</v>
      </c>
      <c r="B283" t="s">
        <v>1648</v>
      </c>
      <c r="C283" t="s">
        <v>1649</v>
      </c>
      <c r="D283" t="s">
        <v>1650</v>
      </c>
      <c r="E283" t="s">
        <v>1651</v>
      </c>
      <c r="F283" t="s">
        <v>1652</v>
      </c>
      <c r="G283" t="s">
        <v>1653</v>
      </c>
      <c r="H283" t="s">
        <v>1654</v>
      </c>
    </row>
    <row r="284" spans="1:8" x14ac:dyDescent="0.15">
      <c r="A284" t="s">
        <v>1655</v>
      </c>
      <c r="B284" t="s">
        <v>1648</v>
      </c>
      <c r="C284" t="s">
        <v>1656</v>
      </c>
      <c r="D284" t="s">
        <v>1657</v>
      </c>
      <c r="E284" t="s">
        <v>1658</v>
      </c>
      <c r="F284" t="s">
        <v>1659</v>
      </c>
      <c r="G284" t="s">
        <v>1660</v>
      </c>
      <c r="H284" t="s">
        <v>1661</v>
      </c>
    </row>
    <row r="285" spans="1:8" x14ac:dyDescent="0.15">
      <c r="A285" t="s">
        <v>1662</v>
      </c>
      <c r="B285" t="s">
        <v>1648</v>
      </c>
      <c r="C285" t="s">
        <v>1663</v>
      </c>
      <c r="D285" t="s">
        <v>1664</v>
      </c>
      <c r="E285" t="s">
        <v>1665</v>
      </c>
      <c r="F285" t="s">
        <v>1666</v>
      </c>
      <c r="G285" t="s">
        <v>1667</v>
      </c>
      <c r="H285" t="s">
        <v>1668</v>
      </c>
    </row>
    <row r="286" spans="1:8" x14ac:dyDescent="0.15">
      <c r="A286" t="s">
        <v>1669</v>
      </c>
      <c r="B286" t="s">
        <v>1670</v>
      </c>
      <c r="C286" t="s">
        <v>1671</v>
      </c>
      <c r="D286" t="s">
        <v>1672</v>
      </c>
      <c r="E286" t="s">
        <v>1673</v>
      </c>
      <c r="F286" t="s">
        <v>1674</v>
      </c>
      <c r="G286" t="s">
        <v>1675</v>
      </c>
      <c r="H286" t="s">
        <v>1676</v>
      </c>
    </row>
    <row r="287" spans="1:8" x14ac:dyDescent="0.15">
      <c r="A287" t="s">
        <v>1677</v>
      </c>
      <c r="B287" t="s">
        <v>1670</v>
      </c>
      <c r="C287" t="s">
        <v>1678</v>
      </c>
      <c r="D287" t="s">
        <v>1679</v>
      </c>
      <c r="E287" t="s">
        <v>1680</v>
      </c>
      <c r="F287" t="s">
        <v>1681</v>
      </c>
      <c r="G287" t="s">
        <v>1682</v>
      </c>
      <c r="H287" t="s">
        <v>1683</v>
      </c>
    </row>
    <row r="288" spans="1:8" x14ac:dyDescent="0.15">
      <c r="A288" t="s">
        <v>1684</v>
      </c>
      <c r="B288" t="s">
        <v>1670</v>
      </c>
      <c r="C288" t="s">
        <v>1685</v>
      </c>
      <c r="D288" t="s">
        <v>1686</v>
      </c>
      <c r="E288" t="s">
        <v>1687</v>
      </c>
      <c r="F288" t="s">
        <v>1688</v>
      </c>
      <c r="G288" t="s">
        <v>1689</v>
      </c>
      <c r="H288" t="s">
        <v>1690</v>
      </c>
    </row>
    <row r="289" spans="1:8" x14ac:dyDescent="0.15">
      <c r="A289" t="s">
        <v>1691</v>
      </c>
      <c r="B289" t="s">
        <v>1670</v>
      </c>
      <c r="C289" t="s">
        <v>1692</v>
      </c>
      <c r="D289" t="s">
        <v>1693</v>
      </c>
      <c r="E289" t="s">
        <v>1694</v>
      </c>
      <c r="F289" t="s">
        <v>1695</v>
      </c>
      <c r="G289" t="s">
        <v>1696</v>
      </c>
      <c r="H289" t="s">
        <v>1697</v>
      </c>
    </row>
    <row r="290" spans="1:8" x14ac:dyDescent="0.15">
      <c r="A290" t="s">
        <v>1698</v>
      </c>
      <c r="B290" t="s">
        <v>1670</v>
      </c>
      <c r="C290" t="s">
        <v>1699</v>
      </c>
      <c r="D290" t="s">
        <v>1700</v>
      </c>
      <c r="E290" t="s">
        <v>1701</v>
      </c>
      <c r="F290" t="s">
        <v>1702</v>
      </c>
      <c r="G290" t="s">
        <v>1703</v>
      </c>
      <c r="H290" t="s">
        <v>1704</v>
      </c>
    </row>
    <row r="291" spans="1:8" x14ac:dyDescent="0.15">
      <c r="A291" t="s">
        <v>1705</v>
      </c>
      <c r="B291" t="s">
        <v>1670</v>
      </c>
      <c r="C291" t="s">
        <v>1706</v>
      </c>
      <c r="D291" t="s">
        <v>1707</v>
      </c>
      <c r="E291" t="s">
        <v>1708</v>
      </c>
      <c r="F291" t="s">
        <v>1709</v>
      </c>
      <c r="G291" t="s">
        <v>1710</v>
      </c>
      <c r="H291" t="s">
        <v>1711</v>
      </c>
    </row>
    <row r="292" spans="1:8" x14ac:dyDescent="0.15">
      <c r="A292" t="s">
        <v>1712</v>
      </c>
      <c r="B292" t="s">
        <v>1670</v>
      </c>
      <c r="C292" t="s">
        <v>1713</v>
      </c>
      <c r="D292" t="s">
        <v>1714</v>
      </c>
      <c r="E292" t="s">
        <v>1715</v>
      </c>
      <c r="F292" t="s">
        <v>1716</v>
      </c>
      <c r="G292" t="s">
        <v>1717</v>
      </c>
      <c r="H292" t="s">
        <v>1718</v>
      </c>
    </row>
    <row r="293" spans="1:8" x14ac:dyDescent="0.15">
      <c r="A293" t="s">
        <v>1719</v>
      </c>
      <c r="B293" t="s">
        <v>1720</v>
      </c>
      <c r="C293" t="s">
        <v>1721</v>
      </c>
      <c r="D293" t="s">
        <v>1722</v>
      </c>
      <c r="E293" t="s">
        <v>1723</v>
      </c>
      <c r="F293" t="s">
        <v>1724</v>
      </c>
    </row>
    <row r="294" spans="1:8" x14ac:dyDescent="0.15">
      <c r="A294" t="s">
        <v>1725</v>
      </c>
      <c r="B294" t="s">
        <v>1726</v>
      </c>
      <c r="C294" t="s">
        <v>1727</v>
      </c>
      <c r="D294" t="s">
        <v>1728</v>
      </c>
      <c r="E294" t="s">
        <v>1729</v>
      </c>
    </row>
    <row r="295" spans="1:8" x14ac:dyDescent="0.15">
      <c r="A295" t="s">
        <v>1730</v>
      </c>
      <c r="B295" t="s">
        <v>1726</v>
      </c>
      <c r="C295" t="s">
        <v>1731</v>
      </c>
      <c r="D295" t="s">
        <v>1732</v>
      </c>
      <c r="E295" t="s">
        <v>1733</v>
      </c>
    </row>
    <row r="296" spans="1:8" x14ac:dyDescent="0.15">
      <c r="A296" t="s">
        <v>1734</v>
      </c>
      <c r="B296" t="s">
        <v>1735</v>
      </c>
      <c r="C296" t="s">
        <v>1736</v>
      </c>
      <c r="D296" t="s">
        <v>1737</v>
      </c>
      <c r="E296" t="s">
        <v>1738</v>
      </c>
      <c r="F296" t="s">
        <v>1739</v>
      </c>
      <c r="G296" t="s">
        <v>1740</v>
      </c>
      <c r="H296" t="s">
        <v>1741</v>
      </c>
    </row>
    <row r="297" spans="1:8" x14ac:dyDescent="0.15">
      <c r="A297" t="s">
        <v>1742</v>
      </c>
      <c r="B297" t="s">
        <v>1735</v>
      </c>
      <c r="C297" t="s">
        <v>1743</v>
      </c>
      <c r="D297" t="s">
        <v>1744</v>
      </c>
      <c r="E297" t="s">
        <v>1745</v>
      </c>
      <c r="F297" t="s">
        <v>1746</v>
      </c>
      <c r="G297" t="s">
        <v>1747</v>
      </c>
      <c r="H297" t="s">
        <v>1748</v>
      </c>
    </row>
    <row r="298" spans="1:8" x14ac:dyDescent="0.15">
      <c r="A298" t="s">
        <v>1749</v>
      </c>
      <c r="B298" t="s">
        <v>1750</v>
      </c>
      <c r="C298" t="s">
        <v>1751</v>
      </c>
      <c r="D298" t="s">
        <v>1752</v>
      </c>
    </row>
    <row r="299" spans="1:8" x14ac:dyDescent="0.15">
      <c r="A299" t="s">
        <v>1753</v>
      </c>
      <c r="B299" t="s">
        <v>1754</v>
      </c>
      <c r="C299" t="s">
        <v>1755</v>
      </c>
      <c r="D299" t="s">
        <v>1756</v>
      </c>
      <c r="E299" t="s">
        <v>1757</v>
      </c>
      <c r="F299" t="s">
        <v>1758</v>
      </c>
      <c r="G299" t="s">
        <v>1759</v>
      </c>
      <c r="H299" t="s">
        <v>1760</v>
      </c>
    </row>
    <row r="300" spans="1:8" x14ac:dyDescent="0.15">
      <c r="A300" t="s">
        <v>1761</v>
      </c>
      <c r="B300" t="s">
        <v>1754</v>
      </c>
      <c r="C300" t="s">
        <v>1762</v>
      </c>
      <c r="D300" t="s">
        <v>1763</v>
      </c>
      <c r="E300" t="s">
        <v>1764</v>
      </c>
      <c r="F300" t="s">
        <v>1765</v>
      </c>
      <c r="G300" t="s">
        <v>1766</v>
      </c>
      <c r="H300" t="s">
        <v>1767</v>
      </c>
    </row>
    <row r="301" spans="1:8" x14ac:dyDescent="0.15">
      <c r="A301" t="s">
        <v>1768</v>
      </c>
      <c r="B301" t="s">
        <v>1754</v>
      </c>
      <c r="C301" t="s">
        <v>1769</v>
      </c>
      <c r="D301" t="s">
        <v>1770</v>
      </c>
      <c r="E301" t="s">
        <v>1771</v>
      </c>
      <c r="F301" t="s">
        <v>1772</v>
      </c>
      <c r="G301" t="s">
        <v>1773</v>
      </c>
      <c r="H301" t="s">
        <v>1774</v>
      </c>
    </row>
    <row r="302" spans="1:8" x14ac:dyDescent="0.15">
      <c r="A302" t="s">
        <v>1775</v>
      </c>
      <c r="B302" t="s">
        <v>1776</v>
      </c>
      <c r="C302" t="s">
        <v>1777</v>
      </c>
      <c r="D302" t="s">
        <v>1778</v>
      </c>
      <c r="E302" t="s">
        <v>1779</v>
      </c>
      <c r="F302" t="s">
        <v>1780</v>
      </c>
      <c r="G302" t="s">
        <v>1781</v>
      </c>
      <c r="H302" t="s">
        <v>1782</v>
      </c>
    </row>
    <row r="303" spans="1:8" x14ac:dyDescent="0.15">
      <c r="A303" t="s">
        <v>1783</v>
      </c>
      <c r="B303" t="s">
        <v>1776</v>
      </c>
      <c r="C303" t="s">
        <v>1784</v>
      </c>
      <c r="D303" t="s">
        <v>1785</v>
      </c>
      <c r="E303" t="s">
        <v>1786</v>
      </c>
      <c r="F303" t="s">
        <v>1787</v>
      </c>
      <c r="G303" t="s">
        <v>1788</v>
      </c>
      <c r="H303" t="s">
        <v>1789</v>
      </c>
    </row>
    <row r="304" spans="1:8" x14ac:dyDescent="0.15">
      <c r="A304" t="s">
        <v>1790</v>
      </c>
      <c r="B304" t="s">
        <v>1776</v>
      </c>
      <c r="C304" t="s">
        <v>1791</v>
      </c>
      <c r="D304" t="s">
        <v>1792</v>
      </c>
      <c r="E304" t="s">
        <v>1793</v>
      </c>
      <c r="F304" t="s">
        <v>1794</v>
      </c>
      <c r="G304" t="s">
        <v>1795</v>
      </c>
      <c r="H304" t="s">
        <v>1796</v>
      </c>
    </row>
    <row r="305" spans="1:10" x14ac:dyDescent="0.15">
      <c r="A305" t="s">
        <v>1797</v>
      </c>
      <c r="B305" t="s">
        <v>1776</v>
      </c>
      <c r="C305" t="s">
        <v>1798</v>
      </c>
      <c r="D305" t="s">
        <v>1799</v>
      </c>
      <c r="E305" t="s">
        <v>1800</v>
      </c>
      <c r="F305" t="s">
        <v>1801</v>
      </c>
      <c r="G305" t="s">
        <v>1802</v>
      </c>
      <c r="H305" t="s">
        <v>1803</v>
      </c>
    </row>
    <row r="306" spans="1:10" x14ac:dyDescent="0.15">
      <c r="A306" t="s">
        <v>1804</v>
      </c>
      <c r="B306" t="s">
        <v>1805</v>
      </c>
      <c r="C306" t="s">
        <v>1806</v>
      </c>
      <c r="D306" t="s">
        <v>1807</v>
      </c>
      <c r="E306" t="s">
        <v>1808</v>
      </c>
      <c r="F306" t="s">
        <v>1809</v>
      </c>
      <c r="G306" t="s">
        <v>1810</v>
      </c>
      <c r="H306" t="s">
        <v>1811</v>
      </c>
    </row>
    <row r="307" spans="1:10" x14ac:dyDescent="0.15">
      <c r="A307" t="s">
        <v>1812</v>
      </c>
      <c r="B307" t="s">
        <v>1805</v>
      </c>
      <c r="C307" t="s">
        <v>1813</v>
      </c>
      <c r="D307" t="s">
        <v>1814</v>
      </c>
      <c r="E307" t="s">
        <v>1815</v>
      </c>
      <c r="F307" t="s">
        <v>1816</v>
      </c>
      <c r="G307" t="s">
        <v>1817</v>
      </c>
      <c r="H307" t="s">
        <v>1818</v>
      </c>
    </row>
    <row r="308" spans="1:10" x14ac:dyDescent="0.15">
      <c r="A308" t="s">
        <v>1819</v>
      </c>
      <c r="B308" t="s">
        <v>1820</v>
      </c>
      <c r="C308" t="s">
        <v>1821</v>
      </c>
      <c r="D308" t="s">
        <v>1822</v>
      </c>
      <c r="E308" t="s">
        <v>1823</v>
      </c>
      <c r="F308" t="s">
        <v>1824</v>
      </c>
      <c r="G308" t="s">
        <v>1825</v>
      </c>
    </row>
    <row r="309" spans="1:10" x14ac:dyDescent="0.15">
      <c r="A309" t="s">
        <v>1826</v>
      </c>
      <c r="B309" t="s">
        <v>1827</v>
      </c>
      <c r="C309" t="s">
        <v>1828</v>
      </c>
      <c r="D309" t="s">
        <v>1829</v>
      </c>
      <c r="E309" t="s">
        <v>1830</v>
      </c>
      <c r="F309" t="s">
        <v>1831</v>
      </c>
      <c r="G309" t="s">
        <v>1832</v>
      </c>
    </row>
    <row r="310" spans="1:10" x14ac:dyDescent="0.15">
      <c r="A310" t="s">
        <v>1833</v>
      </c>
      <c r="B310" t="s">
        <v>1834</v>
      </c>
      <c r="C310" t="s">
        <v>1835</v>
      </c>
      <c r="D310" t="s">
        <v>1836</v>
      </c>
      <c r="E310" t="s">
        <v>1837</v>
      </c>
      <c r="F310" t="s">
        <v>1838</v>
      </c>
      <c r="G310" t="s">
        <v>1839</v>
      </c>
      <c r="H310" t="s">
        <v>1840</v>
      </c>
    </row>
    <row r="311" spans="1:10" x14ac:dyDescent="0.15">
      <c r="A311" t="s">
        <v>1841</v>
      </c>
      <c r="B311" t="s">
        <v>1842</v>
      </c>
      <c r="C311" t="s">
        <v>1843</v>
      </c>
    </row>
    <row r="312" spans="1:10" x14ac:dyDescent="0.15">
      <c r="A312" t="s">
        <v>1844</v>
      </c>
      <c r="B312" t="s">
        <v>1845</v>
      </c>
      <c r="C312" t="s">
        <v>1846</v>
      </c>
      <c r="D312" t="s">
        <v>1847</v>
      </c>
      <c r="E312" t="s">
        <v>1848</v>
      </c>
      <c r="F312" t="s">
        <v>1849</v>
      </c>
      <c r="G312" t="s">
        <v>1850</v>
      </c>
    </row>
    <row r="313" spans="1:10" x14ac:dyDescent="0.15">
      <c r="A313" t="s">
        <v>1851</v>
      </c>
      <c r="B313" t="s">
        <v>1852</v>
      </c>
      <c r="C313" t="s">
        <v>1853</v>
      </c>
      <c r="D313" t="s">
        <v>1854</v>
      </c>
      <c r="E313" t="s">
        <v>1855</v>
      </c>
      <c r="F313" t="s">
        <v>1856</v>
      </c>
      <c r="G313" t="s">
        <v>1857</v>
      </c>
      <c r="H313" t="s">
        <v>1858</v>
      </c>
    </row>
    <row r="314" spans="1:10" x14ac:dyDescent="0.15">
      <c r="A314" t="s">
        <v>1859</v>
      </c>
      <c r="B314" t="s">
        <v>1860</v>
      </c>
      <c r="C314" t="s">
        <v>1861</v>
      </c>
    </row>
    <row r="315" spans="1:10" x14ac:dyDescent="0.15">
      <c r="A315" t="s">
        <v>1862</v>
      </c>
      <c r="B315" t="s">
        <v>1863</v>
      </c>
      <c r="C315" t="s">
        <v>1864</v>
      </c>
      <c r="D315" t="s">
        <v>1865</v>
      </c>
      <c r="E315" t="s">
        <v>1866</v>
      </c>
      <c r="F315" t="s">
        <v>1867</v>
      </c>
      <c r="G315" t="s">
        <v>1868</v>
      </c>
      <c r="H315" t="s">
        <v>1869</v>
      </c>
    </row>
    <row r="316" spans="1:10" x14ac:dyDescent="0.15">
      <c r="A316" t="s">
        <v>1870</v>
      </c>
      <c r="B316" t="s">
        <v>1871</v>
      </c>
      <c r="C316" t="s">
        <v>1872</v>
      </c>
      <c r="D316" t="s">
        <v>1873</v>
      </c>
      <c r="E316" t="s">
        <v>1874</v>
      </c>
      <c r="F316" t="s">
        <v>1875</v>
      </c>
      <c r="G316" t="s">
        <v>1876</v>
      </c>
      <c r="H316" t="s">
        <v>1877</v>
      </c>
    </row>
    <row r="317" spans="1:10" x14ac:dyDescent="0.15">
      <c r="A317" t="s">
        <v>1878</v>
      </c>
      <c r="B317" t="s">
        <v>1871</v>
      </c>
      <c r="C317" t="s">
        <v>1879</v>
      </c>
      <c r="D317" t="s">
        <v>1880</v>
      </c>
      <c r="E317" t="s">
        <v>1881</v>
      </c>
      <c r="F317" t="s">
        <v>1882</v>
      </c>
      <c r="G317" t="s">
        <v>1883</v>
      </c>
      <c r="H317" t="s">
        <v>1884</v>
      </c>
    </row>
    <row r="318" spans="1:10" x14ac:dyDescent="0.15">
      <c r="A318" t="s">
        <v>1885</v>
      </c>
      <c r="B318" t="s">
        <v>1886</v>
      </c>
      <c r="C318" t="s">
        <v>1887</v>
      </c>
    </row>
    <row r="319" spans="1:10" x14ac:dyDescent="0.15">
      <c r="A319" t="s">
        <v>2176</v>
      </c>
      <c r="B319" t="s">
        <v>1888</v>
      </c>
      <c r="C319" t="s">
        <v>1889</v>
      </c>
    </row>
    <row r="320" spans="1:10" x14ac:dyDescent="0.15">
      <c r="A320" t="s">
        <v>2092</v>
      </c>
      <c r="B320" t="s">
        <v>1890</v>
      </c>
      <c r="C320" t="s">
        <v>1891</v>
      </c>
      <c r="D320" t="s">
        <v>1892</v>
      </c>
      <c r="E320" t="s">
        <v>1893</v>
      </c>
      <c r="F320" t="s">
        <v>1894</v>
      </c>
      <c r="G320" t="s">
        <v>1895</v>
      </c>
      <c r="H320" t="s">
        <v>1896</v>
      </c>
      <c r="I320" t="s">
        <v>1897</v>
      </c>
      <c r="J320" t="s">
        <v>1898</v>
      </c>
    </row>
    <row r="321" spans="1:6" x14ac:dyDescent="0.15">
      <c r="A321" t="s">
        <v>2093</v>
      </c>
      <c r="B321" t="s">
        <v>1899</v>
      </c>
      <c r="C321" t="s">
        <v>1900</v>
      </c>
    </row>
    <row r="322" spans="1:6" x14ac:dyDescent="0.15">
      <c r="A322" t="s">
        <v>2094</v>
      </c>
      <c r="B322" t="s">
        <v>1901</v>
      </c>
      <c r="C322" t="s">
        <v>1902</v>
      </c>
    </row>
    <row r="323" spans="1:6" x14ac:dyDescent="0.15">
      <c r="A323" t="s">
        <v>2095</v>
      </c>
      <c r="B323" t="s">
        <v>1903</v>
      </c>
      <c r="C323" t="s">
        <v>1904</v>
      </c>
    </row>
    <row r="324" spans="1:6" x14ac:dyDescent="0.15">
      <c r="A324" t="s">
        <v>2096</v>
      </c>
      <c r="B324" t="s">
        <v>1905</v>
      </c>
      <c r="C324" t="s">
        <v>1906</v>
      </c>
    </row>
    <row r="325" spans="1:6" x14ac:dyDescent="0.15">
      <c r="A325" t="s">
        <v>2097</v>
      </c>
      <c r="B325" t="s">
        <v>1907</v>
      </c>
      <c r="C325" t="s">
        <v>1908</v>
      </c>
    </row>
    <row r="326" spans="1:6" x14ac:dyDescent="0.15">
      <c r="A326" t="s">
        <v>2098</v>
      </c>
      <c r="B326" t="s">
        <v>1909</v>
      </c>
      <c r="C326" t="s">
        <v>1910</v>
      </c>
    </row>
    <row r="327" spans="1:6" x14ac:dyDescent="0.15">
      <c r="A327" t="s">
        <v>2099</v>
      </c>
      <c r="B327" t="s">
        <v>1911</v>
      </c>
      <c r="C327" t="s">
        <v>1912</v>
      </c>
    </row>
    <row r="328" spans="1:6" x14ac:dyDescent="0.15">
      <c r="A328" t="s">
        <v>2100</v>
      </c>
      <c r="B328" t="s">
        <v>1913</v>
      </c>
      <c r="C328" t="s">
        <v>1914</v>
      </c>
    </row>
    <row r="329" spans="1:6" x14ac:dyDescent="0.15">
      <c r="A329" t="s">
        <v>2101</v>
      </c>
      <c r="B329" t="s">
        <v>1915</v>
      </c>
      <c r="C329" t="s">
        <v>1916</v>
      </c>
    </row>
    <row r="330" spans="1:6" x14ac:dyDescent="0.15">
      <c r="A330" t="s">
        <v>2102</v>
      </c>
      <c r="B330" t="s">
        <v>1917</v>
      </c>
      <c r="C330" t="s">
        <v>1918</v>
      </c>
    </row>
    <row r="331" spans="1:6" x14ac:dyDescent="0.15">
      <c r="A331" t="s">
        <v>2103</v>
      </c>
      <c r="B331" t="s">
        <v>1919</v>
      </c>
      <c r="C331" t="s">
        <v>1920</v>
      </c>
      <c r="D331" t="s">
        <v>1921</v>
      </c>
      <c r="E331" t="s">
        <v>1922</v>
      </c>
      <c r="F331" t="s">
        <v>1923</v>
      </c>
    </row>
    <row r="332" spans="1:6" x14ac:dyDescent="0.15">
      <c r="A332" t="s">
        <v>2104</v>
      </c>
      <c r="B332" t="s">
        <v>1924</v>
      </c>
      <c r="C332" t="s">
        <v>1925</v>
      </c>
    </row>
    <row r="333" spans="1:6" x14ac:dyDescent="0.15">
      <c r="A333" t="s">
        <v>2105</v>
      </c>
      <c r="B333" t="s">
        <v>1926</v>
      </c>
      <c r="C333" t="s">
        <v>1927</v>
      </c>
    </row>
    <row r="334" spans="1:6" x14ac:dyDescent="0.15">
      <c r="A334" t="s">
        <v>2106</v>
      </c>
      <c r="B334" t="s">
        <v>1928</v>
      </c>
      <c r="C334" t="s">
        <v>1929</v>
      </c>
    </row>
    <row r="335" spans="1:6" x14ac:dyDescent="0.15">
      <c r="A335" t="s">
        <v>2107</v>
      </c>
      <c r="B335" t="s">
        <v>1930</v>
      </c>
      <c r="C335" t="s">
        <v>1931</v>
      </c>
    </row>
    <row r="336" spans="1:6" x14ac:dyDescent="0.15">
      <c r="A336" t="s">
        <v>2108</v>
      </c>
      <c r="B336" t="s">
        <v>1932</v>
      </c>
      <c r="C336" t="s">
        <v>1933</v>
      </c>
    </row>
    <row r="337" spans="1:7" x14ac:dyDescent="0.15">
      <c r="A337" t="s">
        <v>2109</v>
      </c>
      <c r="B337" t="s">
        <v>1934</v>
      </c>
      <c r="C337" t="s">
        <v>1935</v>
      </c>
    </row>
    <row r="338" spans="1:7" x14ac:dyDescent="0.15">
      <c r="A338" t="s">
        <v>2110</v>
      </c>
      <c r="B338" t="s">
        <v>1936</v>
      </c>
      <c r="C338" t="s">
        <v>1937</v>
      </c>
    </row>
    <row r="339" spans="1:7" x14ac:dyDescent="0.15">
      <c r="A339" t="s">
        <v>2111</v>
      </c>
      <c r="B339" t="s">
        <v>1938</v>
      </c>
      <c r="C339" t="s">
        <v>1939</v>
      </c>
    </row>
    <row r="340" spans="1:7" x14ac:dyDescent="0.15">
      <c r="A340" t="s">
        <v>2112</v>
      </c>
      <c r="B340" t="s">
        <v>1940</v>
      </c>
      <c r="C340" t="s">
        <v>1941</v>
      </c>
      <c r="D340" t="s">
        <v>1942</v>
      </c>
      <c r="E340" t="s">
        <v>1943</v>
      </c>
    </row>
    <row r="341" spans="1:7" x14ac:dyDescent="0.15">
      <c r="A341" t="s">
        <v>2113</v>
      </c>
      <c r="B341" t="s">
        <v>1944</v>
      </c>
      <c r="C341" t="s">
        <v>1945</v>
      </c>
    </row>
    <row r="342" spans="1:7" x14ac:dyDescent="0.15">
      <c r="A342" t="s">
        <v>2114</v>
      </c>
      <c r="B342" t="s">
        <v>1946</v>
      </c>
      <c r="C342" t="s">
        <v>1947</v>
      </c>
    </row>
    <row r="343" spans="1:7" x14ac:dyDescent="0.15">
      <c r="A343" t="s">
        <v>2115</v>
      </c>
      <c r="B343" t="s">
        <v>1948</v>
      </c>
      <c r="C343" t="s">
        <v>1949</v>
      </c>
      <c r="D343" t="s">
        <v>1950</v>
      </c>
    </row>
    <row r="344" spans="1:7" x14ac:dyDescent="0.15">
      <c r="A344" t="s">
        <v>2116</v>
      </c>
      <c r="B344" t="s">
        <v>1951</v>
      </c>
      <c r="C344" t="s">
        <v>1952</v>
      </c>
    </row>
    <row r="345" spans="1:7" x14ac:dyDescent="0.15">
      <c r="A345" t="s">
        <v>2117</v>
      </c>
      <c r="B345" t="s">
        <v>1953</v>
      </c>
      <c r="C345" t="s">
        <v>1954</v>
      </c>
    </row>
    <row r="346" spans="1:7" x14ac:dyDescent="0.15">
      <c r="A346" t="s">
        <v>2118</v>
      </c>
      <c r="B346" t="s">
        <v>1955</v>
      </c>
      <c r="C346" t="s">
        <v>1956</v>
      </c>
    </row>
    <row r="347" spans="1:7" x14ac:dyDescent="0.15">
      <c r="A347" t="s">
        <v>2119</v>
      </c>
      <c r="B347" t="s">
        <v>1957</v>
      </c>
      <c r="C347" t="s">
        <v>1958</v>
      </c>
    </row>
    <row r="348" spans="1:7" x14ac:dyDescent="0.15">
      <c r="A348" t="s">
        <v>2120</v>
      </c>
      <c r="B348" t="s">
        <v>1959</v>
      </c>
      <c r="C348" t="s">
        <v>1960</v>
      </c>
    </row>
    <row r="349" spans="1:7" x14ac:dyDescent="0.15">
      <c r="A349" t="s">
        <v>2121</v>
      </c>
      <c r="B349" t="s">
        <v>1961</v>
      </c>
      <c r="C349" t="s">
        <v>1962</v>
      </c>
    </row>
    <row r="350" spans="1:7" x14ac:dyDescent="0.15">
      <c r="A350" t="s">
        <v>2122</v>
      </c>
      <c r="B350" t="s">
        <v>1963</v>
      </c>
      <c r="C350" t="s">
        <v>1964</v>
      </c>
    </row>
    <row r="351" spans="1:7" x14ac:dyDescent="0.15">
      <c r="A351" t="s">
        <v>2123</v>
      </c>
      <c r="B351" t="s">
        <v>1965</v>
      </c>
      <c r="C351" t="s">
        <v>1966</v>
      </c>
      <c r="D351" t="s">
        <v>1967</v>
      </c>
      <c r="E351" t="s">
        <v>1968</v>
      </c>
      <c r="F351" t="s">
        <v>1969</v>
      </c>
      <c r="G351" t="s">
        <v>1970</v>
      </c>
    </row>
    <row r="352" spans="1:7" x14ac:dyDescent="0.15">
      <c r="A352" t="s">
        <v>2124</v>
      </c>
      <c r="B352" t="s">
        <v>1971</v>
      </c>
      <c r="C352" t="s">
        <v>1972</v>
      </c>
    </row>
    <row r="353" spans="1:4" x14ac:dyDescent="0.15">
      <c r="A353" t="s">
        <v>2125</v>
      </c>
      <c r="B353" t="s">
        <v>1973</v>
      </c>
      <c r="C353" t="s">
        <v>1974</v>
      </c>
      <c r="D353" t="s">
        <v>1975</v>
      </c>
    </row>
    <row r="354" spans="1:4" x14ac:dyDescent="0.15">
      <c r="A354" t="s">
        <v>2126</v>
      </c>
      <c r="B354" t="s">
        <v>1976</v>
      </c>
      <c r="C354" t="s">
        <v>1977</v>
      </c>
      <c r="D354" t="s">
        <v>1978</v>
      </c>
    </row>
    <row r="355" spans="1:4" x14ac:dyDescent="0.15">
      <c r="A355" t="s">
        <v>2127</v>
      </c>
      <c r="B355" t="s">
        <v>1979</v>
      </c>
      <c r="C355" t="s">
        <v>1980</v>
      </c>
    </row>
    <row r="356" spans="1:4" x14ac:dyDescent="0.15">
      <c r="A356" t="s">
        <v>2128</v>
      </c>
      <c r="B356" t="s">
        <v>1981</v>
      </c>
      <c r="C356" t="s">
        <v>1982</v>
      </c>
    </row>
    <row r="357" spans="1:4" x14ac:dyDescent="0.15">
      <c r="A357" t="s">
        <v>2129</v>
      </c>
      <c r="B357" t="s">
        <v>1983</v>
      </c>
      <c r="C357" t="s">
        <v>1984</v>
      </c>
    </row>
    <row r="358" spans="1:4" x14ac:dyDescent="0.15">
      <c r="A358" t="s">
        <v>2130</v>
      </c>
      <c r="B358" t="s">
        <v>1985</v>
      </c>
      <c r="C358" t="s">
        <v>1986</v>
      </c>
    </row>
    <row r="359" spans="1:4" x14ac:dyDescent="0.15">
      <c r="A359" t="s">
        <v>2131</v>
      </c>
      <c r="B359" t="s">
        <v>1987</v>
      </c>
      <c r="C359" t="s">
        <v>1988</v>
      </c>
    </row>
    <row r="360" spans="1:4" x14ac:dyDescent="0.15">
      <c r="A360" t="s">
        <v>2132</v>
      </c>
      <c r="B360" t="s">
        <v>1989</v>
      </c>
      <c r="C360" t="s">
        <v>1990</v>
      </c>
    </row>
    <row r="361" spans="1:4" x14ac:dyDescent="0.15">
      <c r="A361" t="s">
        <v>2133</v>
      </c>
      <c r="B361" t="s">
        <v>1991</v>
      </c>
      <c r="C361" t="s">
        <v>1992</v>
      </c>
    </row>
    <row r="362" spans="1:4" x14ac:dyDescent="0.15">
      <c r="A362" t="s">
        <v>2134</v>
      </c>
      <c r="B362" t="s">
        <v>1993</v>
      </c>
      <c r="C362" t="s">
        <v>1994</v>
      </c>
    </row>
    <row r="363" spans="1:4" x14ac:dyDescent="0.15">
      <c r="A363" t="s">
        <v>2135</v>
      </c>
      <c r="B363" t="s">
        <v>1995</v>
      </c>
      <c r="C363" t="s">
        <v>1996</v>
      </c>
      <c r="D363" t="s">
        <v>1997</v>
      </c>
    </row>
    <row r="364" spans="1:4" x14ac:dyDescent="0.15">
      <c r="A364" t="s">
        <v>2136</v>
      </c>
      <c r="B364" t="s">
        <v>1998</v>
      </c>
      <c r="C364" t="s">
        <v>1999</v>
      </c>
    </row>
    <row r="365" spans="1:4" x14ac:dyDescent="0.15">
      <c r="A365" t="s">
        <v>2137</v>
      </c>
      <c r="B365" t="s">
        <v>2000</v>
      </c>
      <c r="C365" t="s">
        <v>2001</v>
      </c>
      <c r="D365" t="s">
        <v>2002</v>
      </c>
    </row>
    <row r="366" spans="1:4" x14ac:dyDescent="0.15">
      <c r="A366" t="s">
        <v>2138</v>
      </c>
      <c r="B366" t="s">
        <v>2003</v>
      </c>
      <c r="C366" t="s">
        <v>2004</v>
      </c>
    </row>
    <row r="367" spans="1:4" x14ac:dyDescent="0.15">
      <c r="A367" t="s">
        <v>2139</v>
      </c>
      <c r="B367" t="s">
        <v>2005</v>
      </c>
      <c r="C367" t="s">
        <v>2006</v>
      </c>
    </row>
    <row r="368" spans="1:4" x14ac:dyDescent="0.15">
      <c r="A368" t="s">
        <v>2140</v>
      </c>
      <c r="B368" t="s">
        <v>2007</v>
      </c>
      <c r="C368" t="s">
        <v>2008</v>
      </c>
      <c r="D368" t="s">
        <v>2009</v>
      </c>
    </row>
    <row r="369" spans="1:7" x14ac:dyDescent="0.15">
      <c r="A369" t="s">
        <v>2141</v>
      </c>
      <c r="B369" t="s">
        <v>887</v>
      </c>
      <c r="C369" t="s">
        <v>2010</v>
      </c>
    </row>
    <row r="370" spans="1:7" x14ac:dyDescent="0.15">
      <c r="A370" t="s">
        <v>2142</v>
      </c>
      <c r="B370" t="s">
        <v>2011</v>
      </c>
      <c r="C370" t="s">
        <v>2012</v>
      </c>
    </row>
    <row r="371" spans="1:7" x14ac:dyDescent="0.15">
      <c r="A371" t="s">
        <v>2143</v>
      </c>
      <c r="B371" t="s">
        <v>2013</v>
      </c>
      <c r="C371" t="s">
        <v>2014</v>
      </c>
    </row>
    <row r="372" spans="1:7" x14ac:dyDescent="0.15">
      <c r="A372" t="s">
        <v>2144</v>
      </c>
      <c r="B372" t="s">
        <v>2015</v>
      </c>
      <c r="C372" t="s">
        <v>2016</v>
      </c>
    </row>
    <row r="373" spans="1:7" x14ac:dyDescent="0.15">
      <c r="A373" t="s">
        <v>2145</v>
      </c>
      <c r="B373" t="s">
        <v>2017</v>
      </c>
      <c r="C373" t="s">
        <v>2018</v>
      </c>
    </row>
    <row r="374" spans="1:7" x14ac:dyDescent="0.15">
      <c r="A374" t="s">
        <v>2146</v>
      </c>
      <c r="B374" t="s">
        <v>2019</v>
      </c>
      <c r="C374" t="s">
        <v>2020</v>
      </c>
    </row>
    <row r="375" spans="1:7" x14ac:dyDescent="0.15">
      <c r="A375" t="s">
        <v>2147</v>
      </c>
      <c r="B375" t="s">
        <v>2021</v>
      </c>
      <c r="C375" t="s">
        <v>2022</v>
      </c>
      <c r="D375" t="s">
        <v>2023</v>
      </c>
    </row>
    <row r="376" spans="1:7" x14ac:dyDescent="0.15">
      <c r="A376" t="s">
        <v>2148</v>
      </c>
      <c r="B376" t="s">
        <v>945</v>
      </c>
      <c r="C376" t="s">
        <v>2024</v>
      </c>
    </row>
    <row r="377" spans="1:7" x14ac:dyDescent="0.15">
      <c r="A377" t="s">
        <v>2149</v>
      </c>
      <c r="B377" t="s">
        <v>2025</v>
      </c>
      <c r="C377" t="s">
        <v>2026</v>
      </c>
    </row>
    <row r="378" spans="1:7" x14ac:dyDescent="0.15">
      <c r="A378" t="s">
        <v>2150</v>
      </c>
      <c r="B378" t="s">
        <v>1197</v>
      </c>
      <c r="C378" t="s">
        <v>2027</v>
      </c>
      <c r="D378" t="s">
        <v>2028</v>
      </c>
      <c r="E378" t="s">
        <v>2029</v>
      </c>
      <c r="F378" t="s">
        <v>2030</v>
      </c>
      <c r="G378" t="s">
        <v>2031</v>
      </c>
    </row>
    <row r="379" spans="1:7" x14ac:dyDescent="0.15">
      <c r="A379" t="s">
        <v>2151</v>
      </c>
      <c r="B379" t="s">
        <v>2032</v>
      </c>
      <c r="C379" t="s">
        <v>2033</v>
      </c>
    </row>
    <row r="380" spans="1:7" x14ac:dyDescent="0.15">
      <c r="A380" t="s">
        <v>2152</v>
      </c>
      <c r="B380" t="s">
        <v>2034</v>
      </c>
      <c r="C380" t="s">
        <v>2035</v>
      </c>
      <c r="D380" t="s">
        <v>2036</v>
      </c>
    </row>
    <row r="381" spans="1:7" x14ac:dyDescent="0.15">
      <c r="A381" t="s">
        <v>2153</v>
      </c>
      <c r="B381" t="s">
        <v>1240</v>
      </c>
      <c r="C381" t="s">
        <v>2037</v>
      </c>
      <c r="D381" t="s">
        <v>2038</v>
      </c>
      <c r="E381" t="s">
        <v>2039</v>
      </c>
      <c r="F381" t="s">
        <v>2040</v>
      </c>
    </row>
    <row r="382" spans="1:7" x14ac:dyDescent="0.15">
      <c r="A382" t="s">
        <v>2154</v>
      </c>
      <c r="B382" t="s">
        <v>2041</v>
      </c>
      <c r="C382" t="s">
        <v>2042</v>
      </c>
    </row>
    <row r="383" spans="1:7" x14ac:dyDescent="0.15">
      <c r="A383" t="s">
        <v>2155</v>
      </c>
      <c r="B383" t="s">
        <v>2043</v>
      </c>
      <c r="C383" t="s">
        <v>2044</v>
      </c>
    </row>
    <row r="384" spans="1:7" x14ac:dyDescent="0.15">
      <c r="A384" t="s">
        <v>2156</v>
      </c>
      <c r="B384" t="s">
        <v>2045</v>
      </c>
      <c r="C384" t="s">
        <v>2046</v>
      </c>
    </row>
    <row r="385" spans="1:12" x14ac:dyDescent="0.15">
      <c r="A385" t="s">
        <v>2157</v>
      </c>
      <c r="B385" t="s">
        <v>2047</v>
      </c>
      <c r="C385" t="s">
        <v>2048</v>
      </c>
    </row>
    <row r="386" spans="1:12" x14ac:dyDescent="0.15">
      <c r="A386" t="s">
        <v>2158</v>
      </c>
      <c r="B386" t="s">
        <v>2049</v>
      </c>
      <c r="C386" t="s">
        <v>2050</v>
      </c>
    </row>
    <row r="387" spans="1:12" x14ac:dyDescent="0.15">
      <c r="A387" t="s">
        <v>2159</v>
      </c>
      <c r="B387" t="s">
        <v>2051</v>
      </c>
      <c r="C387" t="s">
        <v>2052</v>
      </c>
    </row>
    <row r="388" spans="1:12" x14ac:dyDescent="0.15">
      <c r="A388" t="s">
        <v>2160</v>
      </c>
      <c r="B388" t="s">
        <v>2053</v>
      </c>
      <c r="C388" t="s">
        <v>2054</v>
      </c>
    </row>
    <row r="389" spans="1:12" x14ac:dyDescent="0.15">
      <c r="A389" t="s">
        <v>2161</v>
      </c>
      <c r="B389" t="s">
        <v>2055</v>
      </c>
      <c r="C389" t="s">
        <v>2056</v>
      </c>
    </row>
    <row r="390" spans="1:12" x14ac:dyDescent="0.15">
      <c r="A390" t="s">
        <v>2162</v>
      </c>
      <c r="B390" t="s">
        <v>2057</v>
      </c>
      <c r="C390" t="s">
        <v>2058</v>
      </c>
    </row>
    <row r="391" spans="1:12" x14ac:dyDescent="0.15">
      <c r="A391" t="s">
        <v>2163</v>
      </c>
      <c r="B391" t="s">
        <v>1509</v>
      </c>
      <c r="C391" t="s">
        <v>2059</v>
      </c>
      <c r="D391" t="s">
        <v>2060</v>
      </c>
    </row>
    <row r="392" spans="1:12" x14ac:dyDescent="0.15">
      <c r="A392" t="s">
        <v>2164</v>
      </c>
      <c r="B392" t="s">
        <v>1542</v>
      </c>
      <c r="C392" t="s">
        <v>2061</v>
      </c>
      <c r="D392" t="s">
        <v>2062</v>
      </c>
    </row>
    <row r="393" spans="1:12" x14ac:dyDescent="0.15">
      <c r="A393" t="s">
        <v>2165</v>
      </c>
      <c r="B393" t="s">
        <v>2063</v>
      </c>
      <c r="C393" t="s">
        <v>2064</v>
      </c>
    </row>
    <row r="394" spans="1:12" x14ac:dyDescent="0.15">
      <c r="A394" t="s">
        <v>2166</v>
      </c>
      <c r="B394" t="s">
        <v>1626</v>
      </c>
      <c r="C394" t="s">
        <v>2065</v>
      </c>
    </row>
    <row r="395" spans="1:12" x14ac:dyDescent="0.15">
      <c r="A395" t="s">
        <v>2167</v>
      </c>
      <c r="B395" t="s">
        <v>2066</v>
      </c>
      <c r="C395" t="s">
        <v>2067</v>
      </c>
      <c r="D395" t="s">
        <v>2068</v>
      </c>
      <c r="E395" t="s">
        <v>2069</v>
      </c>
      <c r="F395" t="s">
        <v>2070</v>
      </c>
      <c r="G395" t="s">
        <v>2071</v>
      </c>
      <c r="H395" t="s">
        <v>2072</v>
      </c>
      <c r="I395" t="s">
        <v>2073</v>
      </c>
      <c r="J395" t="s">
        <v>2074</v>
      </c>
      <c r="K395" t="s">
        <v>2075</v>
      </c>
      <c r="L395" t="s">
        <v>2076</v>
      </c>
    </row>
    <row r="396" spans="1:12" x14ac:dyDescent="0.15">
      <c r="A396" t="s">
        <v>2168</v>
      </c>
      <c r="B396" t="s">
        <v>2077</v>
      </c>
      <c r="C396" t="s">
        <v>2078</v>
      </c>
      <c r="D396" t="s">
        <v>2079</v>
      </c>
    </row>
    <row r="397" spans="1:12" x14ac:dyDescent="0.15">
      <c r="A397" t="s">
        <v>2169</v>
      </c>
      <c r="B397" t="s">
        <v>2080</v>
      </c>
      <c r="C397" t="s">
        <v>2081</v>
      </c>
    </row>
    <row r="398" spans="1:12" x14ac:dyDescent="0.15">
      <c r="A398" t="s">
        <v>2170</v>
      </c>
      <c r="B398" t="s">
        <v>2082</v>
      </c>
      <c r="C398" t="s">
        <v>2083</v>
      </c>
    </row>
    <row r="399" spans="1:12" x14ac:dyDescent="0.15">
      <c r="A399" t="s">
        <v>2171</v>
      </c>
      <c r="B399" t="s">
        <v>2084</v>
      </c>
      <c r="C399" t="s">
        <v>2085</v>
      </c>
      <c r="D399" t="s">
        <v>2086</v>
      </c>
      <c r="E399" t="s">
        <v>2087</v>
      </c>
      <c r="F399" t="s">
        <v>2088</v>
      </c>
      <c r="G399" t="s">
        <v>2089</v>
      </c>
      <c r="H399" t="s">
        <v>209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3"/>
  <sheetViews>
    <sheetView tabSelected="1" workbookViewId="0"/>
  </sheetViews>
  <sheetFormatPr defaultRowHeight="15" x14ac:dyDescent="0.25"/>
  <cols>
    <col min="1" max="1" width="19" style="2" customWidth="1"/>
    <col min="2" max="2" width="25.75" style="2" customWidth="1"/>
    <col min="3" max="4" width="9" style="2"/>
    <col min="5" max="5" width="13.875" style="2" customWidth="1"/>
    <col min="6" max="6" width="14.625" style="2" customWidth="1"/>
    <col min="7" max="7" width="14" style="2" customWidth="1"/>
    <col min="8" max="9" width="12.875" style="2" customWidth="1"/>
    <col min="10" max="10" width="14" style="2" customWidth="1"/>
    <col min="11" max="16384" width="9" style="2"/>
  </cols>
  <sheetData>
    <row r="1" spans="1:10" x14ac:dyDescent="0.25">
      <c r="A1" s="1" t="s">
        <v>2227</v>
      </c>
    </row>
    <row r="2" spans="1:10" x14ac:dyDescent="0.25">
      <c r="E2" s="3" t="s">
        <v>2221</v>
      </c>
      <c r="F2" s="3" t="s">
        <v>2223</v>
      </c>
      <c r="G2" s="3" t="s">
        <v>2222</v>
      </c>
      <c r="H2" s="3" t="s">
        <v>2224</v>
      </c>
      <c r="I2" s="3" t="s">
        <v>2225</v>
      </c>
      <c r="J2" s="3" t="s">
        <v>2226</v>
      </c>
    </row>
    <row r="3" spans="1:10" x14ac:dyDescent="0.25">
      <c r="A3" s="2" t="s">
        <v>2172</v>
      </c>
      <c r="B3" s="2" t="s">
        <v>1888</v>
      </c>
      <c r="C3" s="2">
        <f>LEN(B3)</f>
        <v>24</v>
      </c>
      <c r="D3" s="2" t="s">
        <v>2177</v>
      </c>
      <c r="E3" s="2">
        <v>3</v>
      </c>
      <c r="F3" s="2">
        <v>0</v>
      </c>
      <c r="G3" s="2">
        <v>0</v>
      </c>
      <c r="H3" s="2">
        <v>0</v>
      </c>
      <c r="I3" s="2">
        <v>0</v>
      </c>
      <c r="J3" s="2">
        <v>0</v>
      </c>
    </row>
    <row r="4" spans="1:10" x14ac:dyDescent="0.25">
      <c r="A4" s="2" t="s">
        <v>2092</v>
      </c>
      <c r="B4" s="2" t="s">
        <v>1890</v>
      </c>
      <c r="C4" s="2">
        <f t="shared" ref="C4:C67" si="0">LEN(B4)</f>
        <v>20</v>
      </c>
      <c r="D4" s="2" t="s">
        <v>2214</v>
      </c>
      <c r="E4" s="2">
        <v>0</v>
      </c>
      <c r="F4" s="2">
        <v>0</v>
      </c>
      <c r="G4" s="2">
        <v>24</v>
      </c>
      <c r="H4" s="2">
        <v>0</v>
      </c>
      <c r="I4" s="2">
        <v>0</v>
      </c>
      <c r="J4" s="2">
        <v>0</v>
      </c>
    </row>
    <row r="5" spans="1:10" x14ac:dyDescent="0.25">
      <c r="A5" s="2" t="s">
        <v>2093</v>
      </c>
      <c r="B5" s="2" t="s">
        <v>1899</v>
      </c>
      <c r="C5" s="2">
        <f t="shared" si="0"/>
        <v>23</v>
      </c>
      <c r="D5" s="2" t="s">
        <v>2179</v>
      </c>
      <c r="E5" s="2">
        <v>0</v>
      </c>
      <c r="F5" s="2">
        <v>3</v>
      </c>
      <c r="G5" s="2">
        <v>0</v>
      </c>
      <c r="H5" s="2">
        <v>0</v>
      </c>
      <c r="I5" s="2">
        <v>0</v>
      </c>
      <c r="J5" s="2">
        <v>0</v>
      </c>
    </row>
    <row r="6" spans="1:10" x14ac:dyDescent="0.25">
      <c r="A6" s="2" t="s">
        <v>2094</v>
      </c>
      <c r="B6" s="2" t="s">
        <v>1901</v>
      </c>
      <c r="C6" s="2">
        <f t="shared" si="0"/>
        <v>22</v>
      </c>
      <c r="D6" s="2" t="s">
        <v>2208</v>
      </c>
      <c r="E6" s="2">
        <v>0</v>
      </c>
      <c r="F6" s="2">
        <v>0</v>
      </c>
      <c r="G6" s="2">
        <v>0</v>
      </c>
      <c r="H6" s="2">
        <v>28</v>
      </c>
      <c r="I6" s="2">
        <v>0</v>
      </c>
      <c r="J6" s="2">
        <v>0</v>
      </c>
    </row>
    <row r="7" spans="1:10" x14ac:dyDescent="0.25">
      <c r="A7" s="2" t="s">
        <v>2095</v>
      </c>
      <c r="B7" s="2" t="s">
        <v>1903</v>
      </c>
      <c r="C7" s="2">
        <f t="shared" si="0"/>
        <v>21</v>
      </c>
      <c r="D7" s="2" t="s">
        <v>2199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3</v>
      </c>
    </row>
    <row r="8" spans="1:10" x14ac:dyDescent="0.25">
      <c r="A8" s="2" t="s">
        <v>2096</v>
      </c>
      <c r="B8" s="2" t="s">
        <v>1905</v>
      </c>
      <c r="C8" s="2">
        <f t="shared" si="0"/>
        <v>24</v>
      </c>
      <c r="D8" s="2" t="s">
        <v>2197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3</v>
      </c>
    </row>
    <row r="9" spans="1:10" x14ac:dyDescent="0.25">
      <c r="A9" s="2" t="s">
        <v>2097</v>
      </c>
      <c r="B9" s="2" t="s">
        <v>1907</v>
      </c>
      <c r="C9" s="2">
        <f t="shared" si="0"/>
        <v>23</v>
      </c>
      <c r="D9" s="2" t="s">
        <v>2196</v>
      </c>
      <c r="E9" s="2">
        <v>0</v>
      </c>
      <c r="F9" s="2">
        <v>0</v>
      </c>
      <c r="G9" s="2">
        <v>3</v>
      </c>
      <c r="H9" s="2">
        <v>0</v>
      </c>
      <c r="I9" s="2">
        <v>0</v>
      </c>
      <c r="J9" s="2">
        <v>0</v>
      </c>
    </row>
    <row r="10" spans="1:10" x14ac:dyDescent="0.25">
      <c r="A10" s="2" t="s">
        <v>2098</v>
      </c>
      <c r="B10" s="2" t="s">
        <v>1909</v>
      </c>
      <c r="C10" s="2">
        <f t="shared" si="0"/>
        <v>21</v>
      </c>
      <c r="D10" s="2" t="s">
        <v>2215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2</v>
      </c>
    </row>
    <row r="11" spans="1:10" x14ac:dyDescent="0.25">
      <c r="A11" s="2" t="s">
        <v>2099</v>
      </c>
      <c r="B11" s="2" t="s">
        <v>1911</v>
      </c>
      <c r="C11" s="2">
        <f t="shared" si="0"/>
        <v>22</v>
      </c>
      <c r="D11" s="2" t="s">
        <v>2197</v>
      </c>
      <c r="E11" s="2">
        <v>0</v>
      </c>
      <c r="F11" s="2">
        <v>0</v>
      </c>
      <c r="G11" s="2">
        <v>3</v>
      </c>
      <c r="H11" s="2">
        <v>0</v>
      </c>
      <c r="I11" s="2">
        <v>0</v>
      </c>
      <c r="J11" s="2">
        <v>0</v>
      </c>
    </row>
    <row r="12" spans="1:10" x14ac:dyDescent="0.25">
      <c r="A12" s="2" t="s">
        <v>2100</v>
      </c>
      <c r="B12" s="2" t="s">
        <v>1913</v>
      </c>
      <c r="C12" s="2">
        <f t="shared" si="0"/>
        <v>20</v>
      </c>
      <c r="D12" s="2" t="s">
        <v>2182</v>
      </c>
      <c r="E12" s="2">
        <v>0</v>
      </c>
      <c r="F12" s="2">
        <v>4</v>
      </c>
      <c r="G12" s="2">
        <v>0</v>
      </c>
      <c r="H12" s="2">
        <v>0</v>
      </c>
      <c r="I12" s="2">
        <v>0</v>
      </c>
      <c r="J12" s="2">
        <v>0</v>
      </c>
    </row>
    <row r="13" spans="1:10" x14ac:dyDescent="0.25">
      <c r="A13" s="2" t="s">
        <v>2101</v>
      </c>
      <c r="B13" s="2" t="s">
        <v>1915</v>
      </c>
      <c r="C13" s="2">
        <f t="shared" si="0"/>
        <v>24</v>
      </c>
      <c r="D13" s="2" t="s">
        <v>2183</v>
      </c>
      <c r="E13" s="2">
        <v>0</v>
      </c>
      <c r="F13" s="2">
        <v>3</v>
      </c>
      <c r="G13" s="2">
        <v>0</v>
      </c>
      <c r="H13" s="2">
        <v>0</v>
      </c>
      <c r="I13" s="2">
        <v>0</v>
      </c>
      <c r="J13" s="2">
        <v>0</v>
      </c>
    </row>
    <row r="14" spans="1:10" x14ac:dyDescent="0.25">
      <c r="A14" s="2" t="s">
        <v>2102</v>
      </c>
      <c r="B14" s="2" t="s">
        <v>1917</v>
      </c>
      <c r="C14" s="2">
        <f t="shared" si="0"/>
        <v>21</v>
      </c>
      <c r="D14" s="2" t="s">
        <v>2207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4</v>
      </c>
    </row>
    <row r="15" spans="1:10" x14ac:dyDescent="0.25">
      <c r="A15" s="2" t="s">
        <v>2103</v>
      </c>
      <c r="B15" s="2" t="s">
        <v>1919</v>
      </c>
      <c r="C15" s="2">
        <f t="shared" si="0"/>
        <v>20</v>
      </c>
      <c r="D15" s="2" t="s">
        <v>2210</v>
      </c>
      <c r="E15" s="2">
        <v>0</v>
      </c>
      <c r="F15" s="2">
        <v>13</v>
      </c>
      <c r="G15" s="2">
        <v>23</v>
      </c>
      <c r="H15" s="2">
        <v>0</v>
      </c>
      <c r="I15" s="2">
        <v>12</v>
      </c>
      <c r="J15" s="2">
        <v>3</v>
      </c>
    </row>
    <row r="16" spans="1:10" x14ac:dyDescent="0.25">
      <c r="A16" s="2" t="s">
        <v>2104</v>
      </c>
      <c r="B16" s="2" t="s">
        <v>1924</v>
      </c>
      <c r="C16" s="2">
        <f t="shared" si="0"/>
        <v>19</v>
      </c>
      <c r="D16" s="2" t="s">
        <v>2209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</row>
    <row r="17" spans="1:10" x14ac:dyDescent="0.25">
      <c r="A17" s="2" t="s">
        <v>2105</v>
      </c>
      <c r="B17" s="2" t="s">
        <v>1926</v>
      </c>
      <c r="C17" s="2">
        <f t="shared" si="0"/>
        <v>24</v>
      </c>
      <c r="D17" s="2" t="s">
        <v>2198</v>
      </c>
      <c r="E17" s="2">
        <v>0</v>
      </c>
      <c r="F17" s="2">
        <v>0</v>
      </c>
      <c r="G17" s="2">
        <v>3</v>
      </c>
      <c r="H17" s="2">
        <v>0</v>
      </c>
      <c r="I17" s="2">
        <v>0</v>
      </c>
      <c r="J17" s="2">
        <v>0</v>
      </c>
    </row>
    <row r="18" spans="1:10" x14ac:dyDescent="0.25">
      <c r="A18" s="2" t="s">
        <v>2106</v>
      </c>
      <c r="B18" s="2" t="s">
        <v>1928</v>
      </c>
      <c r="C18" s="2">
        <f t="shared" si="0"/>
        <v>24</v>
      </c>
      <c r="D18" s="2" t="s">
        <v>2206</v>
      </c>
      <c r="E18" s="2">
        <v>0</v>
      </c>
      <c r="F18" s="2">
        <v>0</v>
      </c>
      <c r="G18" s="2">
        <v>0</v>
      </c>
      <c r="H18" s="2">
        <v>0</v>
      </c>
      <c r="I18" s="2">
        <v>2</v>
      </c>
      <c r="J18" s="2">
        <v>0</v>
      </c>
    </row>
    <row r="19" spans="1:10" x14ac:dyDescent="0.25">
      <c r="A19" s="2" t="s">
        <v>2107</v>
      </c>
      <c r="B19" s="2" t="s">
        <v>1930</v>
      </c>
      <c r="C19" s="2">
        <f t="shared" si="0"/>
        <v>24</v>
      </c>
      <c r="D19" s="2" t="s">
        <v>220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12</v>
      </c>
    </row>
    <row r="20" spans="1:10" x14ac:dyDescent="0.25">
      <c r="A20" s="2" t="s">
        <v>2108</v>
      </c>
      <c r="B20" s="2" t="s">
        <v>1932</v>
      </c>
      <c r="C20" s="2">
        <f t="shared" si="0"/>
        <v>21</v>
      </c>
      <c r="D20" s="2" t="s">
        <v>2200</v>
      </c>
      <c r="E20" s="2">
        <v>0</v>
      </c>
      <c r="F20" s="2">
        <v>0</v>
      </c>
      <c r="G20" s="2">
        <v>0</v>
      </c>
      <c r="H20" s="2">
        <v>8</v>
      </c>
      <c r="I20" s="2">
        <v>0</v>
      </c>
      <c r="J20" s="2">
        <v>0</v>
      </c>
    </row>
    <row r="21" spans="1:10" x14ac:dyDescent="0.25">
      <c r="A21" s="2" t="s">
        <v>2109</v>
      </c>
      <c r="B21" s="2" t="s">
        <v>1934</v>
      </c>
      <c r="C21" s="2">
        <f t="shared" si="0"/>
        <v>23</v>
      </c>
      <c r="D21" s="2" t="s">
        <v>2220</v>
      </c>
      <c r="E21" s="2">
        <v>0</v>
      </c>
      <c r="F21" s="2">
        <v>0</v>
      </c>
      <c r="G21" s="2">
        <v>0</v>
      </c>
      <c r="H21" s="2">
        <v>0</v>
      </c>
      <c r="I21" s="2">
        <v>20</v>
      </c>
      <c r="J21" s="2">
        <v>0</v>
      </c>
    </row>
    <row r="22" spans="1:10" x14ac:dyDescent="0.25">
      <c r="A22" s="2" t="s">
        <v>2110</v>
      </c>
      <c r="B22" s="2" t="s">
        <v>1936</v>
      </c>
      <c r="C22" s="2">
        <f t="shared" si="0"/>
        <v>24</v>
      </c>
      <c r="D22" s="2" t="s">
        <v>2199</v>
      </c>
      <c r="E22" s="2">
        <v>0</v>
      </c>
      <c r="F22" s="2">
        <v>0</v>
      </c>
      <c r="G22" s="2">
        <v>3</v>
      </c>
      <c r="H22" s="2">
        <v>0</v>
      </c>
      <c r="I22" s="2">
        <v>0</v>
      </c>
      <c r="J22" s="2">
        <v>0</v>
      </c>
    </row>
    <row r="23" spans="1:10" x14ac:dyDescent="0.25">
      <c r="A23" s="2" t="s">
        <v>2111</v>
      </c>
      <c r="B23" s="2" t="s">
        <v>1938</v>
      </c>
      <c r="C23" s="2">
        <f t="shared" si="0"/>
        <v>24</v>
      </c>
      <c r="D23" s="2" t="s">
        <v>2200</v>
      </c>
      <c r="E23" s="2">
        <v>0</v>
      </c>
      <c r="F23" s="2">
        <v>0</v>
      </c>
      <c r="G23" s="2">
        <v>5</v>
      </c>
      <c r="H23" s="2">
        <v>0</v>
      </c>
      <c r="I23" s="2">
        <v>0</v>
      </c>
      <c r="J23" s="2">
        <v>0</v>
      </c>
    </row>
    <row r="24" spans="1:10" x14ac:dyDescent="0.25">
      <c r="A24" s="2" t="s">
        <v>2112</v>
      </c>
      <c r="B24" s="2" t="s">
        <v>1940</v>
      </c>
      <c r="C24" s="2">
        <f t="shared" si="0"/>
        <v>21</v>
      </c>
      <c r="D24" s="2" t="s">
        <v>2184</v>
      </c>
      <c r="E24" s="2">
        <v>0</v>
      </c>
      <c r="F24" s="2">
        <v>9</v>
      </c>
      <c r="G24" s="2">
        <v>18</v>
      </c>
      <c r="H24" s="2">
        <v>0</v>
      </c>
      <c r="I24" s="2">
        <v>0</v>
      </c>
      <c r="J24" s="2">
        <v>10</v>
      </c>
    </row>
    <row r="25" spans="1:10" x14ac:dyDescent="0.25">
      <c r="A25" s="2" t="s">
        <v>2113</v>
      </c>
      <c r="B25" s="2" t="s">
        <v>1944</v>
      </c>
      <c r="C25" s="2">
        <f t="shared" si="0"/>
        <v>22</v>
      </c>
      <c r="D25" s="2" t="s">
        <v>2200</v>
      </c>
      <c r="E25" s="2">
        <v>0</v>
      </c>
      <c r="F25" s="2">
        <v>0</v>
      </c>
      <c r="G25" s="2">
        <v>0</v>
      </c>
      <c r="H25" s="2">
        <v>0</v>
      </c>
      <c r="I25" s="2">
        <v>5</v>
      </c>
      <c r="J25" s="2">
        <v>0</v>
      </c>
    </row>
    <row r="26" spans="1:10" x14ac:dyDescent="0.25">
      <c r="A26" s="2" t="s">
        <v>2114</v>
      </c>
      <c r="B26" s="2" t="s">
        <v>1946</v>
      </c>
      <c r="C26" s="2">
        <f t="shared" si="0"/>
        <v>20</v>
      </c>
      <c r="D26" s="2" t="s">
        <v>221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3</v>
      </c>
    </row>
    <row r="27" spans="1:10" x14ac:dyDescent="0.25">
      <c r="A27" s="2" t="s">
        <v>2115</v>
      </c>
      <c r="B27" s="2" t="s">
        <v>1948</v>
      </c>
      <c r="C27" s="2">
        <f t="shared" si="0"/>
        <v>24</v>
      </c>
      <c r="D27" s="2" t="s">
        <v>2181</v>
      </c>
      <c r="E27" s="2">
        <v>8</v>
      </c>
      <c r="F27" s="2">
        <v>0</v>
      </c>
      <c r="G27" s="2">
        <v>0</v>
      </c>
      <c r="H27" s="2">
        <v>7</v>
      </c>
      <c r="I27" s="2">
        <v>0</v>
      </c>
      <c r="J27" s="2">
        <v>0</v>
      </c>
    </row>
    <row r="28" spans="1:10" x14ac:dyDescent="0.25">
      <c r="A28" s="2" t="s">
        <v>2116</v>
      </c>
      <c r="B28" s="2" t="s">
        <v>1951</v>
      </c>
      <c r="C28" s="2">
        <f t="shared" si="0"/>
        <v>21</v>
      </c>
      <c r="D28" s="2" t="s">
        <v>2201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3</v>
      </c>
    </row>
    <row r="29" spans="1:10" x14ac:dyDescent="0.25">
      <c r="A29" s="2" t="s">
        <v>2117</v>
      </c>
      <c r="B29" s="2" t="s">
        <v>1953</v>
      </c>
      <c r="C29" s="2">
        <f t="shared" si="0"/>
        <v>24</v>
      </c>
      <c r="D29" s="2" t="s">
        <v>2207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14</v>
      </c>
    </row>
    <row r="30" spans="1:10" x14ac:dyDescent="0.25">
      <c r="A30" s="2" t="s">
        <v>2118</v>
      </c>
      <c r="B30" s="2" t="s">
        <v>1955</v>
      </c>
      <c r="C30" s="2">
        <f t="shared" si="0"/>
        <v>19</v>
      </c>
      <c r="D30" s="2" t="s">
        <v>2196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2</v>
      </c>
    </row>
    <row r="31" spans="1:10" x14ac:dyDescent="0.25">
      <c r="A31" s="2" t="s">
        <v>2119</v>
      </c>
      <c r="B31" s="2" t="s">
        <v>1957</v>
      </c>
      <c r="C31" s="2">
        <f t="shared" si="0"/>
        <v>20</v>
      </c>
      <c r="D31" s="2" t="s">
        <v>2185</v>
      </c>
      <c r="E31" s="2">
        <v>0</v>
      </c>
      <c r="F31" s="2">
        <v>4</v>
      </c>
      <c r="G31" s="2">
        <v>0</v>
      </c>
      <c r="H31" s="2">
        <v>0</v>
      </c>
      <c r="I31" s="2">
        <v>0</v>
      </c>
      <c r="J31" s="2">
        <v>0</v>
      </c>
    </row>
    <row r="32" spans="1:10" x14ac:dyDescent="0.25">
      <c r="A32" s="2" t="s">
        <v>2120</v>
      </c>
      <c r="B32" s="2" t="s">
        <v>1959</v>
      </c>
      <c r="C32" s="2">
        <f t="shared" si="0"/>
        <v>26</v>
      </c>
      <c r="D32" s="2" t="s">
        <v>2186</v>
      </c>
      <c r="E32" s="2">
        <v>0</v>
      </c>
      <c r="F32" s="2">
        <v>3</v>
      </c>
      <c r="G32" s="2">
        <v>0</v>
      </c>
      <c r="H32" s="2">
        <v>0</v>
      </c>
      <c r="I32" s="2">
        <v>0</v>
      </c>
      <c r="J32" s="2">
        <v>0</v>
      </c>
    </row>
    <row r="33" spans="1:10" x14ac:dyDescent="0.25">
      <c r="A33" s="2" t="s">
        <v>2121</v>
      </c>
      <c r="B33" s="2" t="s">
        <v>1961</v>
      </c>
      <c r="C33" s="2">
        <f t="shared" si="0"/>
        <v>24</v>
      </c>
      <c r="D33" s="2" t="s">
        <v>2201</v>
      </c>
      <c r="E33" s="2">
        <v>0</v>
      </c>
      <c r="F33" s="2">
        <v>0</v>
      </c>
      <c r="G33" s="2">
        <v>3</v>
      </c>
      <c r="H33" s="2">
        <v>0</v>
      </c>
      <c r="I33" s="2">
        <v>0</v>
      </c>
      <c r="J33" s="2">
        <v>0</v>
      </c>
    </row>
    <row r="34" spans="1:10" x14ac:dyDescent="0.25">
      <c r="A34" s="2" t="s">
        <v>2122</v>
      </c>
      <c r="B34" s="2" t="s">
        <v>1963</v>
      </c>
      <c r="C34" s="2">
        <f t="shared" si="0"/>
        <v>24</v>
      </c>
      <c r="D34" s="2" t="s">
        <v>2202</v>
      </c>
      <c r="E34" s="2">
        <v>0</v>
      </c>
      <c r="F34" s="2">
        <v>0</v>
      </c>
      <c r="G34" s="2">
        <v>3</v>
      </c>
      <c r="H34" s="2">
        <v>0</v>
      </c>
      <c r="I34" s="2">
        <v>0</v>
      </c>
      <c r="J34" s="2">
        <v>0</v>
      </c>
    </row>
    <row r="35" spans="1:10" x14ac:dyDescent="0.25">
      <c r="A35" s="2" t="s">
        <v>2123</v>
      </c>
      <c r="B35" s="2" t="s">
        <v>1965</v>
      </c>
      <c r="C35" s="2">
        <f t="shared" si="0"/>
        <v>21</v>
      </c>
      <c r="D35" s="2" t="s">
        <v>2178</v>
      </c>
      <c r="E35" s="2">
        <v>15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</row>
    <row r="36" spans="1:10" x14ac:dyDescent="0.25">
      <c r="A36" s="2" t="s">
        <v>2124</v>
      </c>
      <c r="B36" s="2" t="s">
        <v>1971</v>
      </c>
      <c r="C36" s="2">
        <f t="shared" si="0"/>
        <v>27</v>
      </c>
      <c r="D36" s="2" t="s">
        <v>2211</v>
      </c>
      <c r="E36" s="2">
        <v>0</v>
      </c>
      <c r="F36" s="2">
        <v>0</v>
      </c>
      <c r="G36" s="2">
        <v>0</v>
      </c>
      <c r="H36" s="2">
        <v>0</v>
      </c>
      <c r="I36" s="2">
        <v>1</v>
      </c>
      <c r="J36" s="2">
        <v>0</v>
      </c>
    </row>
    <row r="37" spans="1:10" x14ac:dyDescent="0.25">
      <c r="A37" s="2" t="s">
        <v>2125</v>
      </c>
      <c r="B37" s="2" t="s">
        <v>1973</v>
      </c>
      <c r="C37" s="2">
        <f t="shared" si="0"/>
        <v>19</v>
      </c>
      <c r="D37" s="2" t="s">
        <v>2179</v>
      </c>
      <c r="E37" s="2">
        <v>0</v>
      </c>
      <c r="F37" s="2">
        <v>314</v>
      </c>
      <c r="G37" s="2">
        <v>0</v>
      </c>
      <c r="H37" s="2">
        <v>0</v>
      </c>
      <c r="I37" s="2">
        <v>0</v>
      </c>
      <c r="J37" s="2">
        <v>110</v>
      </c>
    </row>
    <row r="38" spans="1:10" x14ac:dyDescent="0.25">
      <c r="A38" s="2" t="s">
        <v>2126</v>
      </c>
      <c r="B38" s="2" t="s">
        <v>1976</v>
      </c>
      <c r="C38" s="2">
        <f t="shared" si="0"/>
        <v>21</v>
      </c>
      <c r="D38" s="2" t="s">
        <v>2199</v>
      </c>
      <c r="E38" s="2">
        <v>0</v>
      </c>
      <c r="F38" s="2">
        <v>0</v>
      </c>
      <c r="G38" s="2">
        <v>0</v>
      </c>
      <c r="H38" s="2">
        <v>0</v>
      </c>
      <c r="I38" s="2">
        <v>237</v>
      </c>
      <c r="J38" s="2">
        <v>11</v>
      </c>
    </row>
    <row r="39" spans="1:10" x14ac:dyDescent="0.25">
      <c r="A39" s="2" t="s">
        <v>2127</v>
      </c>
      <c r="B39" s="2" t="s">
        <v>1979</v>
      </c>
      <c r="C39" s="2">
        <f t="shared" si="0"/>
        <v>24</v>
      </c>
      <c r="D39" s="2" t="s">
        <v>2211</v>
      </c>
      <c r="E39" s="2">
        <v>0</v>
      </c>
      <c r="F39" s="2">
        <v>0</v>
      </c>
      <c r="G39" s="2">
        <v>0</v>
      </c>
      <c r="H39" s="2">
        <v>0</v>
      </c>
      <c r="I39" s="2">
        <v>3</v>
      </c>
      <c r="J39" s="2">
        <v>0</v>
      </c>
    </row>
    <row r="40" spans="1:10" x14ac:dyDescent="0.25">
      <c r="A40" s="2" t="s">
        <v>2128</v>
      </c>
      <c r="B40" s="2" t="s">
        <v>1981</v>
      </c>
      <c r="C40" s="2">
        <f t="shared" si="0"/>
        <v>24</v>
      </c>
      <c r="D40" s="2" t="s">
        <v>2179</v>
      </c>
      <c r="E40" s="2">
        <v>4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</row>
    <row r="41" spans="1:10" x14ac:dyDescent="0.25">
      <c r="A41" s="2" t="s">
        <v>2129</v>
      </c>
      <c r="B41" s="2" t="s">
        <v>1983</v>
      </c>
      <c r="C41" s="2">
        <f t="shared" si="0"/>
        <v>21</v>
      </c>
      <c r="D41" s="2" t="s">
        <v>2187</v>
      </c>
      <c r="E41" s="2">
        <v>0</v>
      </c>
      <c r="F41" s="2">
        <v>3</v>
      </c>
      <c r="G41" s="2">
        <v>0</v>
      </c>
      <c r="H41" s="2">
        <v>0</v>
      </c>
      <c r="I41" s="2">
        <v>0</v>
      </c>
      <c r="J41" s="2">
        <v>0</v>
      </c>
    </row>
    <row r="42" spans="1:10" x14ac:dyDescent="0.25">
      <c r="A42" s="2" t="s">
        <v>2130</v>
      </c>
      <c r="B42" s="2" t="s">
        <v>1985</v>
      </c>
      <c r="C42" s="2">
        <f t="shared" si="0"/>
        <v>20</v>
      </c>
      <c r="D42" s="2" t="s">
        <v>2178</v>
      </c>
      <c r="E42" s="2">
        <v>0</v>
      </c>
      <c r="F42" s="2">
        <v>0</v>
      </c>
      <c r="G42" s="2">
        <v>0</v>
      </c>
      <c r="H42" s="2">
        <v>0</v>
      </c>
      <c r="I42" s="2">
        <v>14</v>
      </c>
      <c r="J42" s="2">
        <v>0</v>
      </c>
    </row>
    <row r="43" spans="1:10" x14ac:dyDescent="0.25">
      <c r="A43" s="2" t="s">
        <v>2131</v>
      </c>
      <c r="B43" s="2" t="s">
        <v>1987</v>
      </c>
      <c r="C43" s="2">
        <f t="shared" si="0"/>
        <v>24</v>
      </c>
      <c r="D43" s="2" t="s">
        <v>2188</v>
      </c>
      <c r="E43" s="2">
        <v>0</v>
      </c>
      <c r="F43" s="2">
        <v>3</v>
      </c>
      <c r="G43" s="2">
        <v>0</v>
      </c>
      <c r="H43" s="2">
        <v>0</v>
      </c>
      <c r="I43" s="2">
        <v>0</v>
      </c>
      <c r="J43" s="2">
        <v>0</v>
      </c>
    </row>
    <row r="44" spans="1:10" x14ac:dyDescent="0.25">
      <c r="A44" s="2" t="s">
        <v>2132</v>
      </c>
      <c r="B44" s="2" t="s">
        <v>1989</v>
      </c>
      <c r="C44" s="2">
        <f t="shared" si="0"/>
        <v>20</v>
      </c>
      <c r="D44" s="2" t="s">
        <v>2203</v>
      </c>
      <c r="E44" s="2">
        <v>0</v>
      </c>
      <c r="F44" s="2">
        <v>0</v>
      </c>
      <c r="G44" s="2">
        <v>3</v>
      </c>
      <c r="H44" s="2">
        <v>0</v>
      </c>
      <c r="I44" s="2">
        <v>0</v>
      </c>
      <c r="J44" s="2">
        <v>0</v>
      </c>
    </row>
    <row r="45" spans="1:10" x14ac:dyDescent="0.25">
      <c r="A45" s="2" t="s">
        <v>2133</v>
      </c>
      <c r="B45" s="2" t="s">
        <v>1991</v>
      </c>
      <c r="C45" s="2">
        <f t="shared" si="0"/>
        <v>22</v>
      </c>
      <c r="D45" s="2" t="s">
        <v>2185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10</v>
      </c>
    </row>
    <row r="46" spans="1:10" x14ac:dyDescent="0.25">
      <c r="A46" s="2" t="s">
        <v>2134</v>
      </c>
      <c r="B46" s="2" t="s">
        <v>1993</v>
      </c>
      <c r="C46" s="2">
        <f t="shared" si="0"/>
        <v>20</v>
      </c>
      <c r="D46" s="2" t="s">
        <v>2204</v>
      </c>
      <c r="E46" s="2">
        <v>0</v>
      </c>
      <c r="F46" s="2">
        <v>0</v>
      </c>
      <c r="G46" s="2">
        <v>4</v>
      </c>
      <c r="H46" s="2">
        <v>0</v>
      </c>
      <c r="I46" s="2">
        <v>0</v>
      </c>
      <c r="J46" s="2">
        <v>0</v>
      </c>
    </row>
    <row r="47" spans="1:10" x14ac:dyDescent="0.25">
      <c r="A47" s="2" t="s">
        <v>2135</v>
      </c>
      <c r="B47" s="2" t="s">
        <v>1995</v>
      </c>
      <c r="C47" s="2">
        <f t="shared" si="0"/>
        <v>24</v>
      </c>
      <c r="D47" s="2" t="s">
        <v>2189</v>
      </c>
      <c r="E47" s="2">
        <v>0</v>
      </c>
      <c r="F47" s="2">
        <v>4</v>
      </c>
      <c r="G47" s="2">
        <v>4</v>
      </c>
      <c r="H47" s="2">
        <v>0</v>
      </c>
      <c r="I47" s="2">
        <v>0</v>
      </c>
      <c r="J47" s="2">
        <v>0</v>
      </c>
    </row>
    <row r="48" spans="1:10" x14ac:dyDescent="0.25">
      <c r="A48" s="2" t="s">
        <v>2136</v>
      </c>
      <c r="B48" s="2" t="s">
        <v>1998</v>
      </c>
      <c r="C48" s="2">
        <f t="shared" si="0"/>
        <v>21</v>
      </c>
      <c r="D48" s="2" t="s">
        <v>2196</v>
      </c>
      <c r="E48" s="2">
        <v>0</v>
      </c>
      <c r="F48" s="2">
        <v>0</v>
      </c>
      <c r="G48" s="2">
        <v>9</v>
      </c>
      <c r="H48" s="2">
        <v>0</v>
      </c>
      <c r="I48" s="2">
        <v>0</v>
      </c>
      <c r="J48" s="2">
        <v>0</v>
      </c>
    </row>
    <row r="49" spans="1:10" x14ac:dyDescent="0.25">
      <c r="A49" s="2" t="s">
        <v>2137</v>
      </c>
      <c r="B49" s="2" t="s">
        <v>2000</v>
      </c>
      <c r="C49" s="2">
        <f t="shared" si="0"/>
        <v>20</v>
      </c>
      <c r="D49" s="2" t="s">
        <v>2190</v>
      </c>
      <c r="E49" s="2">
        <v>0</v>
      </c>
      <c r="F49" s="2">
        <v>5</v>
      </c>
      <c r="G49" s="2">
        <v>0</v>
      </c>
      <c r="H49" s="2">
        <v>0</v>
      </c>
      <c r="I49" s="2">
        <v>0</v>
      </c>
      <c r="J49" s="2">
        <v>7</v>
      </c>
    </row>
    <row r="50" spans="1:10" x14ac:dyDescent="0.25">
      <c r="A50" s="2" t="s">
        <v>2138</v>
      </c>
      <c r="B50" s="2" t="s">
        <v>2003</v>
      </c>
      <c r="C50" s="2">
        <f t="shared" si="0"/>
        <v>24</v>
      </c>
      <c r="D50" s="2" t="s">
        <v>2191</v>
      </c>
      <c r="E50" s="2">
        <v>0</v>
      </c>
      <c r="F50" s="2">
        <v>3</v>
      </c>
      <c r="G50" s="2">
        <v>0</v>
      </c>
      <c r="H50" s="2">
        <v>0</v>
      </c>
      <c r="I50" s="2">
        <v>0</v>
      </c>
      <c r="J50" s="2">
        <v>0</v>
      </c>
    </row>
    <row r="51" spans="1:10" x14ac:dyDescent="0.25">
      <c r="A51" s="2" t="s">
        <v>2139</v>
      </c>
      <c r="B51" s="2" t="s">
        <v>2005</v>
      </c>
      <c r="C51" s="2">
        <f t="shared" si="0"/>
        <v>24</v>
      </c>
      <c r="D51" s="2" t="s">
        <v>2200</v>
      </c>
      <c r="E51" s="2">
        <v>0</v>
      </c>
      <c r="F51" s="2">
        <v>0</v>
      </c>
      <c r="G51" s="2">
        <v>3</v>
      </c>
      <c r="H51" s="2">
        <v>0</v>
      </c>
      <c r="I51" s="2">
        <v>0</v>
      </c>
      <c r="J51" s="2">
        <v>0</v>
      </c>
    </row>
    <row r="52" spans="1:10" x14ac:dyDescent="0.25">
      <c r="A52" s="2" t="s">
        <v>2140</v>
      </c>
      <c r="B52" s="2" t="s">
        <v>2007</v>
      </c>
      <c r="C52" s="2">
        <f t="shared" si="0"/>
        <v>20</v>
      </c>
      <c r="D52" s="2" t="s">
        <v>2205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44</v>
      </c>
    </row>
    <row r="53" spans="1:10" x14ac:dyDescent="0.25">
      <c r="A53" s="2" t="s">
        <v>2141</v>
      </c>
      <c r="B53" s="2" t="s">
        <v>887</v>
      </c>
      <c r="C53" s="2">
        <f t="shared" si="0"/>
        <v>21</v>
      </c>
      <c r="D53" s="2" t="s">
        <v>2192</v>
      </c>
      <c r="E53" s="2">
        <v>0</v>
      </c>
      <c r="F53" s="2">
        <v>6</v>
      </c>
      <c r="G53" s="2">
        <v>0</v>
      </c>
      <c r="H53" s="2">
        <v>0</v>
      </c>
      <c r="I53" s="2">
        <v>0</v>
      </c>
      <c r="J53" s="2">
        <v>0</v>
      </c>
    </row>
    <row r="54" spans="1:10" x14ac:dyDescent="0.25">
      <c r="A54" s="2" t="s">
        <v>2142</v>
      </c>
      <c r="B54" s="2" t="s">
        <v>2011</v>
      </c>
      <c r="C54" s="2">
        <f t="shared" si="0"/>
        <v>22</v>
      </c>
      <c r="D54" s="2" t="s">
        <v>2205</v>
      </c>
      <c r="E54" s="2">
        <v>0</v>
      </c>
      <c r="F54" s="2">
        <v>0</v>
      </c>
      <c r="G54" s="2">
        <v>5</v>
      </c>
      <c r="H54" s="2">
        <v>0</v>
      </c>
      <c r="I54" s="2">
        <v>0</v>
      </c>
      <c r="J54" s="2">
        <v>0</v>
      </c>
    </row>
    <row r="55" spans="1:10" x14ac:dyDescent="0.25">
      <c r="A55" s="2" t="s">
        <v>2143</v>
      </c>
      <c r="B55" s="2" t="s">
        <v>2013</v>
      </c>
      <c r="C55" s="2">
        <f t="shared" si="0"/>
        <v>20</v>
      </c>
      <c r="D55" s="2" t="s">
        <v>2180</v>
      </c>
      <c r="E55" s="2">
        <v>29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</row>
    <row r="56" spans="1:10" x14ac:dyDescent="0.25">
      <c r="A56" s="2" t="s">
        <v>2144</v>
      </c>
      <c r="B56" s="2" t="s">
        <v>2015</v>
      </c>
      <c r="C56" s="2">
        <f t="shared" si="0"/>
        <v>21</v>
      </c>
      <c r="D56" s="2" t="s">
        <v>2189</v>
      </c>
      <c r="E56" s="2">
        <v>0</v>
      </c>
      <c r="F56" s="2">
        <v>8</v>
      </c>
      <c r="G56" s="2">
        <v>0</v>
      </c>
      <c r="H56" s="2">
        <v>0</v>
      </c>
      <c r="I56" s="2">
        <v>0</v>
      </c>
      <c r="J56" s="2">
        <v>0</v>
      </c>
    </row>
    <row r="57" spans="1:10" x14ac:dyDescent="0.25">
      <c r="A57" s="2" t="s">
        <v>2145</v>
      </c>
      <c r="B57" s="2" t="s">
        <v>2017</v>
      </c>
      <c r="C57" s="2">
        <f t="shared" si="0"/>
        <v>24</v>
      </c>
      <c r="D57" s="2" t="s">
        <v>2212</v>
      </c>
      <c r="E57" s="2">
        <v>0</v>
      </c>
      <c r="F57" s="2">
        <v>0</v>
      </c>
      <c r="G57" s="2">
        <v>0</v>
      </c>
      <c r="H57" s="2">
        <v>0</v>
      </c>
      <c r="I57" s="2">
        <v>3</v>
      </c>
      <c r="J57" s="2">
        <v>0</v>
      </c>
    </row>
    <row r="58" spans="1:10" x14ac:dyDescent="0.25">
      <c r="A58" s="2" t="s">
        <v>2146</v>
      </c>
      <c r="B58" s="2" t="s">
        <v>2019</v>
      </c>
      <c r="C58" s="2">
        <f t="shared" si="0"/>
        <v>20</v>
      </c>
      <c r="D58" s="2" t="s">
        <v>2209</v>
      </c>
      <c r="E58" s="2">
        <v>0</v>
      </c>
      <c r="F58" s="2">
        <v>0</v>
      </c>
      <c r="G58" s="2">
        <v>0</v>
      </c>
      <c r="H58" s="2">
        <v>0</v>
      </c>
      <c r="I58" s="2">
        <v>11</v>
      </c>
      <c r="J58" s="2">
        <v>0</v>
      </c>
    </row>
    <row r="59" spans="1:10" x14ac:dyDescent="0.25">
      <c r="A59" s="2" t="s">
        <v>2147</v>
      </c>
      <c r="B59" s="2" t="s">
        <v>2021</v>
      </c>
      <c r="C59" s="2">
        <f t="shared" si="0"/>
        <v>21</v>
      </c>
      <c r="D59" s="2" t="s">
        <v>2193</v>
      </c>
      <c r="E59" s="2">
        <v>0</v>
      </c>
      <c r="F59" s="2">
        <v>51</v>
      </c>
      <c r="G59" s="2">
        <v>28</v>
      </c>
      <c r="H59" s="2">
        <v>0</v>
      </c>
      <c r="I59" s="2">
        <v>0</v>
      </c>
      <c r="J59" s="2">
        <v>0</v>
      </c>
    </row>
    <row r="60" spans="1:10" x14ac:dyDescent="0.25">
      <c r="A60" s="2" t="s">
        <v>2148</v>
      </c>
      <c r="B60" s="2" t="s">
        <v>945</v>
      </c>
      <c r="C60" s="2">
        <f t="shared" si="0"/>
        <v>22</v>
      </c>
      <c r="D60" s="2" t="s">
        <v>2209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30</v>
      </c>
    </row>
    <row r="61" spans="1:10" x14ac:dyDescent="0.25">
      <c r="A61" s="2" t="s">
        <v>2149</v>
      </c>
      <c r="B61" s="2" t="s">
        <v>2025</v>
      </c>
      <c r="C61" s="2">
        <f t="shared" si="0"/>
        <v>22</v>
      </c>
      <c r="D61" s="2" t="s">
        <v>2216</v>
      </c>
      <c r="E61" s="2">
        <v>0</v>
      </c>
      <c r="F61" s="2">
        <v>4</v>
      </c>
      <c r="G61" s="2">
        <v>0</v>
      </c>
      <c r="H61" s="2">
        <v>0</v>
      </c>
      <c r="I61" s="2">
        <v>0</v>
      </c>
      <c r="J61" s="2">
        <v>0</v>
      </c>
    </row>
    <row r="62" spans="1:10" x14ac:dyDescent="0.25">
      <c r="A62" s="2" t="s">
        <v>2150</v>
      </c>
      <c r="B62" s="2" t="s">
        <v>1197</v>
      </c>
      <c r="C62" s="2">
        <f t="shared" si="0"/>
        <v>22</v>
      </c>
      <c r="D62" s="2" t="s">
        <v>2209</v>
      </c>
      <c r="E62" s="2">
        <v>0</v>
      </c>
      <c r="F62" s="2">
        <v>146</v>
      </c>
      <c r="G62" s="2">
        <v>82</v>
      </c>
      <c r="H62" s="2">
        <v>4</v>
      </c>
      <c r="I62" s="2">
        <v>24</v>
      </c>
      <c r="J62" s="2">
        <v>130</v>
      </c>
    </row>
    <row r="63" spans="1:10" x14ac:dyDescent="0.25">
      <c r="A63" s="2" t="s">
        <v>2151</v>
      </c>
      <c r="B63" s="2" t="s">
        <v>2032</v>
      </c>
      <c r="C63" s="2">
        <f t="shared" si="0"/>
        <v>19</v>
      </c>
      <c r="D63" s="2" t="s">
        <v>2193</v>
      </c>
      <c r="E63" s="2">
        <v>0</v>
      </c>
      <c r="F63" s="2">
        <v>1</v>
      </c>
      <c r="G63" s="2">
        <v>0</v>
      </c>
      <c r="H63" s="2">
        <v>0</v>
      </c>
      <c r="I63" s="2">
        <v>0</v>
      </c>
      <c r="J63" s="2">
        <v>0</v>
      </c>
    </row>
    <row r="64" spans="1:10" x14ac:dyDescent="0.25">
      <c r="A64" s="2" t="s">
        <v>2152</v>
      </c>
      <c r="B64" s="2" t="s">
        <v>2034</v>
      </c>
      <c r="C64" s="2">
        <f t="shared" si="0"/>
        <v>20</v>
      </c>
      <c r="D64" s="2" t="s">
        <v>2209</v>
      </c>
      <c r="E64" s="2">
        <v>0</v>
      </c>
      <c r="F64" s="2">
        <v>0</v>
      </c>
      <c r="G64" s="2">
        <v>0</v>
      </c>
      <c r="H64" s="2">
        <v>0</v>
      </c>
      <c r="I64" s="2">
        <v>3</v>
      </c>
      <c r="J64" s="2">
        <v>5</v>
      </c>
    </row>
    <row r="65" spans="1:10" x14ac:dyDescent="0.25">
      <c r="A65" s="2" t="s">
        <v>2153</v>
      </c>
      <c r="B65" s="2" t="s">
        <v>1240</v>
      </c>
      <c r="C65" s="2">
        <f t="shared" si="0"/>
        <v>21</v>
      </c>
      <c r="D65" s="2" t="s">
        <v>2180</v>
      </c>
      <c r="E65" s="2">
        <v>0</v>
      </c>
      <c r="F65" s="2">
        <v>0</v>
      </c>
      <c r="G65" s="2">
        <v>0</v>
      </c>
      <c r="H65" s="2">
        <v>0</v>
      </c>
      <c r="I65" s="2">
        <v>6</v>
      </c>
      <c r="J65" s="2">
        <v>10</v>
      </c>
    </row>
    <row r="66" spans="1:10" x14ac:dyDescent="0.25">
      <c r="A66" s="2" t="s">
        <v>2154</v>
      </c>
      <c r="B66" s="2" t="s">
        <v>2041</v>
      </c>
      <c r="C66" s="2">
        <f t="shared" si="0"/>
        <v>20</v>
      </c>
      <c r="D66" s="2" t="s">
        <v>2217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153</v>
      </c>
    </row>
    <row r="67" spans="1:10" x14ac:dyDescent="0.25">
      <c r="A67" s="2" t="s">
        <v>2155</v>
      </c>
      <c r="B67" s="2" t="s">
        <v>2043</v>
      </c>
      <c r="C67" s="2">
        <f t="shared" si="0"/>
        <v>20</v>
      </c>
      <c r="D67" s="2" t="s">
        <v>2194</v>
      </c>
      <c r="E67" s="2">
        <v>0</v>
      </c>
      <c r="F67" s="2">
        <v>3</v>
      </c>
      <c r="G67" s="2">
        <v>0</v>
      </c>
      <c r="H67" s="2">
        <v>0</v>
      </c>
      <c r="I67" s="2">
        <v>0</v>
      </c>
      <c r="J67" s="2">
        <v>0</v>
      </c>
    </row>
    <row r="68" spans="1:10" x14ac:dyDescent="0.25">
      <c r="A68" s="2" t="s">
        <v>2156</v>
      </c>
      <c r="B68" s="2" t="s">
        <v>2045</v>
      </c>
      <c r="C68" s="2">
        <f t="shared" ref="C68:C83" si="1">LEN(B68)</f>
        <v>24</v>
      </c>
      <c r="D68" s="2" t="s">
        <v>2200</v>
      </c>
      <c r="E68" s="2">
        <v>0</v>
      </c>
      <c r="F68" s="2">
        <v>0</v>
      </c>
      <c r="G68" s="2">
        <v>0</v>
      </c>
      <c r="H68" s="2">
        <v>0</v>
      </c>
      <c r="I68" s="2">
        <v>3</v>
      </c>
      <c r="J68" s="2">
        <v>0</v>
      </c>
    </row>
    <row r="69" spans="1:10" x14ac:dyDescent="0.25">
      <c r="A69" s="2" t="s">
        <v>2157</v>
      </c>
      <c r="B69" s="2" t="s">
        <v>2047</v>
      </c>
      <c r="C69" s="2">
        <f t="shared" si="1"/>
        <v>21</v>
      </c>
      <c r="D69" s="2" t="s">
        <v>2218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3</v>
      </c>
    </row>
    <row r="70" spans="1:10" x14ac:dyDescent="0.25">
      <c r="A70" s="2" t="s">
        <v>2158</v>
      </c>
      <c r="B70" s="2" t="s">
        <v>2049</v>
      </c>
      <c r="C70" s="2">
        <f t="shared" si="1"/>
        <v>22</v>
      </c>
      <c r="D70" s="2" t="s">
        <v>2206</v>
      </c>
      <c r="E70" s="2">
        <v>0</v>
      </c>
      <c r="F70" s="2">
        <v>0</v>
      </c>
      <c r="G70" s="2">
        <v>4</v>
      </c>
      <c r="H70" s="2">
        <v>0</v>
      </c>
      <c r="I70" s="2">
        <v>0</v>
      </c>
      <c r="J70" s="2">
        <v>0</v>
      </c>
    </row>
    <row r="71" spans="1:10" x14ac:dyDescent="0.25">
      <c r="A71" s="2" t="s">
        <v>2159</v>
      </c>
      <c r="B71" s="2" t="s">
        <v>2051</v>
      </c>
      <c r="C71" s="2">
        <f t="shared" si="1"/>
        <v>24</v>
      </c>
      <c r="D71" s="2" t="s">
        <v>2213</v>
      </c>
      <c r="E71" s="2">
        <v>0</v>
      </c>
      <c r="F71" s="2">
        <v>0</v>
      </c>
      <c r="G71" s="2">
        <v>0</v>
      </c>
      <c r="H71" s="2">
        <v>0</v>
      </c>
      <c r="I71" s="2">
        <v>3</v>
      </c>
      <c r="J71" s="2">
        <v>0</v>
      </c>
    </row>
    <row r="72" spans="1:10" x14ac:dyDescent="0.25">
      <c r="A72" s="2" t="s">
        <v>2160</v>
      </c>
      <c r="B72" s="2" t="s">
        <v>2053</v>
      </c>
      <c r="C72" s="2">
        <f t="shared" si="1"/>
        <v>22</v>
      </c>
      <c r="D72" s="2" t="s">
        <v>2177</v>
      </c>
      <c r="E72" s="2">
        <v>0</v>
      </c>
      <c r="F72" s="2">
        <v>6</v>
      </c>
      <c r="G72" s="2">
        <v>0</v>
      </c>
      <c r="H72" s="2">
        <v>0</v>
      </c>
      <c r="I72" s="2">
        <v>0</v>
      </c>
      <c r="J72" s="2">
        <v>0</v>
      </c>
    </row>
    <row r="73" spans="1:10" x14ac:dyDescent="0.25">
      <c r="A73" s="2" t="s">
        <v>2161</v>
      </c>
      <c r="B73" s="2" t="s">
        <v>2055</v>
      </c>
      <c r="C73" s="2">
        <f t="shared" si="1"/>
        <v>23</v>
      </c>
      <c r="D73" s="2" t="s">
        <v>2177</v>
      </c>
      <c r="E73" s="2">
        <v>0</v>
      </c>
      <c r="F73" s="2">
        <v>0</v>
      </c>
      <c r="G73" s="2">
        <v>8</v>
      </c>
      <c r="H73" s="2">
        <v>0</v>
      </c>
      <c r="I73" s="2">
        <v>0</v>
      </c>
      <c r="J73" s="2">
        <v>0</v>
      </c>
    </row>
    <row r="74" spans="1:10" x14ac:dyDescent="0.25">
      <c r="A74" s="2" t="s">
        <v>2162</v>
      </c>
      <c r="B74" s="2" t="s">
        <v>2057</v>
      </c>
      <c r="C74" s="2">
        <f t="shared" si="1"/>
        <v>22</v>
      </c>
      <c r="D74" s="2" t="s">
        <v>2203</v>
      </c>
      <c r="E74" s="2">
        <v>0</v>
      </c>
      <c r="F74" s="2">
        <v>0</v>
      </c>
      <c r="G74" s="2">
        <v>0</v>
      </c>
      <c r="H74" s="2">
        <v>0</v>
      </c>
      <c r="I74" s="2">
        <v>7</v>
      </c>
      <c r="J74" s="2">
        <v>0</v>
      </c>
    </row>
    <row r="75" spans="1:10" x14ac:dyDescent="0.25">
      <c r="A75" s="2" t="s">
        <v>2163</v>
      </c>
      <c r="B75" s="2" t="s">
        <v>1509</v>
      </c>
      <c r="C75" s="2">
        <f t="shared" si="1"/>
        <v>21</v>
      </c>
      <c r="D75" s="2" t="s">
        <v>2199</v>
      </c>
      <c r="E75" s="2">
        <v>0</v>
      </c>
      <c r="F75" s="2">
        <v>0</v>
      </c>
      <c r="G75" s="2">
        <v>0</v>
      </c>
      <c r="H75" s="2">
        <v>0</v>
      </c>
      <c r="I75" s="2">
        <v>26</v>
      </c>
      <c r="J75" s="2">
        <v>0</v>
      </c>
    </row>
    <row r="76" spans="1:10" x14ac:dyDescent="0.25">
      <c r="A76" s="2" t="s">
        <v>2164</v>
      </c>
      <c r="B76" s="2" t="s">
        <v>1542</v>
      </c>
      <c r="C76" s="2">
        <f t="shared" si="1"/>
        <v>21</v>
      </c>
      <c r="D76" s="2" t="s">
        <v>2214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10</v>
      </c>
    </row>
    <row r="77" spans="1:10" x14ac:dyDescent="0.25">
      <c r="A77" s="2" t="s">
        <v>2165</v>
      </c>
      <c r="B77" s="2" t="s">
        <v>2063</v>
      </c>
      <c r="C77" s="2">
        <f t="shared" si="1"/>
        <v>20</v>
      </c>
      <c r="D77" s="2" t="s">
        <v>2214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44</v>
      </c>
    </row>
    <row r="78" spans="1:10" x14ac:dyDescent="0.25">
      <c r="A78" s="2" t="s">
        <v>2166</v>
      </c>
      <c r="B78" s="2" t="s">
        <v>1626</v>
      </c>
      <c r="C78" s="2">
        <f t="shared" si="1"/>
        <v>21</v>
      </c>
      <c r="D78" s="2" t="s">
        <v>2186</v>
      </c>
      <c r="E78" s="2">
        <v>0</v>
      </c>
      <c r="F78" s="2">
        <v>16</v>
      </c>
      <c r="G78" s="2">
        <v>0</v>
      </c>
      <c r="H78" s="2">
        <v>0</v>
      </c>
      <c r="I78" s="2">
        <v>0</v>
      </c>
      <c r="J78" s="2">
        <v>0</v>
      </c>
    </row>
    <row r="79" spans="1:10" x14ac:dyDescent="0.25">
      <c r="A79" s="2" t="s">
        <v>2167</v>
      </c>
      <c r="B79" s="2" t="s">
        <v>2066</v>
      </c>
      <c r="C79" s="2">
        <f t="shared" si="1"/>
        <v>22</v>
      </c>
      <c r="D79" s="2" t="s">
        <v>2203</v>
      </c>
      <c r="E79" s="2">
        <v>0</v>
      </c>
      <c r="F79" s="2">
        <v>0</v>
      </c>
      <c r="G79" s="2">
        <v>65</v>
      </c>
      <c r="H79" s="2">
        <v>0</v>
      </c>
      <c r="I79" s="2">
        <v>15</v>
      </c>
      <c r="J79" s="2">
        <v>0</v>
      </c>
    </row>
    <row r="80" spans="1:10" x14ac:dyDescent="0.25">
      <c r="A80" s="2" t="s">
        <v>2168</v>
      </c>
      <c r="B80" s="2" t="s">
        <v>2077</v>
      </c>
      <c r="C80" s="2">
        <f t="shared" si="1"/>
        <v>21</v>
      </c>
      <c r="D80" s="2" t="s">
        <v>2195</v>
      </c>
      <c r="E80" s="2">
        <v>0</v>
      </c>
      <c r="F80" s="2">
        <v>8</v>
      </c>
      <c r="G80" s="2">
        <v>0</v>
      </c>
      <c r="H80" s="2">
        <v>0</v>
      </c>
      <c r="I80" s="2">
        <v>0</v>
      </c>
      <c r="J80" s="2">
        <v>0</v>
      </c>
    </row>
    <row r="81" spans="1:10" x14ac:dyDescent="0.25">
      <c r="A81" s="2" t="s">
        <v>2169</v>
      </c>
      <c r="B81" s="2" t="s">
        <v>2080</v>
      </c>
      <c r="C81" s="2">
        <f t="shared" si="1"/>
        <v>24</v>
      </c>
      <c r="D81" s="2" t="s">
        <v>2219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3</v>
      </c>
    </row>
    <row r="82" spans="1:10" x14ac:dyDescent="0.25">
      <c r="A82" s="2" t="s">
        <v>2170</v>
      </c>
      <c r="B82" s="2" t="s">
        <v>2082</v>
      </c>
      <c r="C82" s="2">
        <f t="shared" si="1"/>
        <v>24</v>
      </c>
      <c r="D82" s="2" t="s">
        <v>2201</v>
      </c>
      <c r="E82" s="2">
        <v>0</v>
      </c>
      <c r="F82" s="2">
        <v>0</v>
      </c>
      <c r="G82" s="2">
        <v>4</v>
      </c>
      <c r="H82" s="2">
        <v>0</v>
      </c>
      <c r="I82" s="2">
        <v>0</v>
      </c>
      <c r="J82" s="2">
        <v>0</v>
      </c>
    </row>
    <row r="83" spans="1:10" x14ac:dyDescent="0.25">
      <c r="A83" s="2" t="s">
        <v>2171</v>
      </c>
      <c r="B83" s="2" t="s">
        <v>2084</v>
      </c>
      <c r="C83" s="2">
        <f t="shared" si="1"/>
        <v>22</v>
      </c>
      <c r="D83" s="2" t="s">
        <v>2184</v>
      </c>
      <c r="E83" s="2">
        <v>0</v>
      </c>
      <c r="F83" s="2">
        <v>10</v>
      </c>
      <c r="G83" s="2">
        <v>18</v>
      </c>
      <c r="H83" s="2">
        <v>0</v>
      </c>
      <c r="I83" s="2">
        <v>10</v>
      </c>
      <c r="J83" s="2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12"/>
  <sheetViews>
    <sheetView workbookViewId="0">
      <selection activeCell="D4" activeCellId="1" sqref="A4:A12 D4:D12"/>
    </sheetView>
  </sheetViews>
  <sheetFormatPr defaultRowHeight="13.5" x14ac:dyDescent="0.15"/>
  <sheetData>
    <row r="4" spans="1:4" x14ac:dyDescent="0.15">
      <c r="A4" t="s">
        <v>2173</v>
      </c>
      <c r="B4" t="s">
        <v>2174</v>
      </c>
      <c r="D4" t="s">
        <v>2175</v>
      </c>
    </row>
    <row r="5" spans="1:4" x14ac:dyDescent="0.15">
      <c r="A5">
        <v>19</v>
      </c>
      <c r="B5">
        <v>4</v>
      </c>
      <c r="C5">
        <f>SUM(B5:B12)</f>
        <v>81</v>
      </c>
      <c r="D5">
        <f>B5/C5</f>
        <v>4.9382716049382713E-2</v>
      </c>
    </row>
    <row r="6" spans="1:4" x14ac:dyDescent="0.15">
      <c r="A6">
        <v>20</v>
      </c>
      <c r="B6">
        <v>16</v>
      </c>
      <c r="D6">
        <f>B6/C5</f>
        <v>0.19753086419753085</v>
      </c>
    </row>
    <row r="7" spans="1:4" x14ac:dyDescent="0.15">
      <c r="A7">
        <v>21</v>
      </c>
      <c r="B7">
        <v>19</v>
      </c>
      <c r="D7">
        <f>B7/C5</f>
        <v>0.23456790123456789</v>
      </c>
    </row>
    <row r="8" spans="1:4" x14ac:dyDescent="0.15">
      <c r="A8">
        <v>22</v>
      </c>
      <c r="B8">
        <v>13</v>
      </c>
      <c r="D8">
        <f>B8/C5</f>
        <v>0.16049382716049382</v>
      </c>
    </row>
    <row r="9" spans="1:4" x14ac:dyDescent="0.15">
      <c r="A9">
        <v>23</v>
      </c>
      <c r="B9">
        <v>4</v>
      </c>
      <c r="D9">
        <f>B9/C5</f>
        <v>4.9382716049382713E-2</v>
      </c>
    </row>
    <row r="10" spans="1:4" x14ac:dyDescent="0.15">
      <c r="A10">
        <v>24</v>
      </c>
      <c r="B10">
        <v>23</v>
      </c>
      <c r="D10">
        <f>B10/C5</f>
        <v>0.2839506172839506</v>
      </c>
    </row>
    <row r="11" spans="1:4" x14ac:dyDescent="0.15">
      <c r="A11">
        <v>26</v>
      </c>
      <c r="B11">
        <v>1</v>
      </c>
      <c r="D11">
        <f>B11/C5</f>
        <v>1.2345679012345678E-2</v>
      </c>
    </row>
    <row r="12" spans="1:4" x14ac:dyDescent="0.15">
      <c r="A12">
        <v>27</v>
      </c>
      <c r="B12">
        <v>1</v>
      </c>
      <c r="D12">
        <f>B12/C5</f>
        <v>1.2345679012345678E-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18T00:01:50Z</dcterms:modified>
</cp:coreProperties>
</file>